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Data CBCTRED" sheetId="1" state="visible" r:id="rId2"/>
    <sheet name="GAMMAI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6">
  <si>
    <t xml:space="preserve">Gantry</t>
  </si>
  <si>
    <t xml:space="preserve">ExtensionMesure</t>
  </si>
  <si>
    <t xml:space="preserve">RefererceMeasure</t>
  </si>
  <si>
    <t xml:space="preserve">ExtensionMeasure/RefererceMeasure</t>
  </si>
  <si>
    <t xml:space="preserve">JiontMeasure</t>
  </si>
  <si>
    <t xml:space="preserve">JiontMeasure/RefererceMeasure</t>
  </si>
  <si>
    <t xml:space="preserve">CouchMeasure</t>
  </si>
  <si>
    <t xml:space="preserve">CouchMeasure/RefererceMeasure</t>
  </si>
  <si>
    <t xml:space="preserve">ExtensionCBCTTPScalculation</t>
  </si>
  <si>
    <t xml:space="preserve">ReferenceCBCTTPScalculation</t>
  </si>
  <si>
    <t xml:space="preserve">ExtensionCBCTTPScalculation/ReferenceCBCTTPScalculation</t>
  </si>
  <si>
    <t xml:space="preserve">JiontCBCTTPScalculation</t>
  </si>
  <si>
    <t xml:space="preserve">JiontCBCTTPScalculation/ReferenceCBCTTPScalculation</t>
  </si>
  <si>
    <t xml:space="preserve">CouchCBCTTPScalculation</t>
  </si>
  <si>
    <t xml:space="preserve">CouchCBCTTPScalculation/ReferenceCBCTTPScalculation</t>
  </si>
  <si>
    <t xml:space="preserve">VirtualcouchTPScalculation</t>
  </si>
  <si>
    <t xml:space="preserve">noVirtualcouchTPScalculation</t>
  </si>
  <si>
    <t xml:space="preserve">VirtualcouchTPScalculation/noVirtualcouchTPScalculation</t>
  </si>
  <si>
    <t xml:space="preserve">Mrecord_no</t>
  </si>
  <si>
    <t xml:space="preserve">Extension</t>
  </si>
  <si>
    <t xml:space="preserve">Joint</t>
  </si>
  <si>
    <t xml:space="preserve">Couch</t>
  </si>
  <si>
    <t xml:space="preserve">Reference</t>
  </si>
  <si>
    <t xml:space="preserve">Extension/Reference</t>
  </si>
  <si>
    <t xml:space="preserve">Joint/Reference</t>
  </si>
  <si>
    <t xml:space="preserve">Couch/Reference</t>
  </si>
  <si>
    <t xml:space="preserve">000305</t>
  </si>
  <si>
    <t xml:space="preserve">000306</t>
  </si>
  <si>
    <t xml:space="preserve">000430</t>
  </si>
  <si>
    <t xml:space="preserve">000452</t>
  </si>
  <si>
    <t xml:space="preserve">000291</t>
  </si>
  <si>
    <t xml:space="preserve">000298</t>
  </si>
  <si>
    <t xml:space="preserve">000293</t>
  </si>
  <si>
    <t xml:space="preserve">000467</t>
  </si>
  <si>
    <t xml:space="preserve">000460</t>
  </si>
  <si>
    <t xml:space="preserve">00045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_ "/>
    <numFmt numFmtId="167" formatCode="0.0_ "/>
    <numFmt numFmtId="168" formatCode="0.00%"/>
  </numFmts>
  <fonts count="1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color rgb="FF800080"/>
      <name val="宋体"/>
      <family val="0"/>
      <charset val="134"/>
    </font>
    <font>
      <sz val="12"/>
      <color rgb="FF00CCFF"/>
      <name val="宋体"/>
      <family val="0"/>
      <charset val="134"/>
    </font>
    <font>
      <sz val="12"/>
      <color rgb="FF339966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color rgb="FF33CCCC"/>
      <name val="宋体"/>
      <family val="0"/>
      <charset val="134"/>
    </font>
    <font>
      <sz val="12"/>
      <color rgb="FFFF8080"/>
      <name val="宋体"/>
      <family val="0"/>
      <charset val="134"/>
    </font>
    <font>
      <sz val="12"/>
      <color rgb="FF333399"/>
      <name val="宋体"/>
      <family val="0"/>
      <charset val="134"/>
    </font>
    <font>
      <sz val="10.5"/>
      <name val="宋体"/>
      <family val="0"/>
      <charset val="134"/>
    </font>
    <font>
      <sz val="10.5"/>
      <color rgb="FFFF0000"/>
      <name val="宋体"/>
      <family val="0"/>
      <charset val="134"/>
    </font>
    <font>
      <sz val="10.5"/>
      <color rgb="FF339966"/>
      <name val="宋体"/>
      <family val="0"/>
      <charset val="134"/>
    </font>
    <font>
      <sz val="10.5"/>
      <color rgb="FF00CCFF"/>
      <name val="宋体"/>
      <family val="0"/>
      <charset val="134"/>
    </font>
    <font>
      <sz val="10.5"/>
      <color rgb="FF33CCCC"/>
      <name val="宋体"/>
      <family val="0"/>
      <charset val="134"/>
    </font>
    <font>
      <sz val="10.5"/>
      <color rgb="FF800080"/>
      <name val="宋体"/>
      <family val="0"/>
      <charset val="134"/>
    </font>
    <font>
      <sz val="10.5"/>
      <color rgb="FFFF808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2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2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13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14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15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16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17" fillId="0" borderId="3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5" fontId="18" fillId="0" borderId="0" xfId="0" applyFont="true" applyBorder="false" applyAlignment="true" applyProtection="false">
      <alignment horizontal="justify" vertical="top" textRotation="0" wrapText="tru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12" fillId="0" borderId="4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7" fontId="12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0" topLeftCell="M1" activePane="topRight" state="frozen"/>
      <selection pane="topLeft" activeCell="A1" activeCellId="0" sqref="A1"/>
      <selection pane="topRight" activeCell="W1" activeCellId="0" sqref="W1"/>
    </sheetView>
  </sheetViews>
  <sheetFormatPr defaultColWidth="8.99609375" defaultRowHeight="14.25" zeroHeight="false" outlineLevelRow="0" outlineLevelCol="0"/>
  <cols>
    <col collapsed="false" customWidth="true" hidden="false" outlineLevel="0" max="2" min="2" style="1" width="23.5"/>
    <col collapsed="false" customWidth="true" hidden="false" outlineLevel="0" max="3" min="3" style="2" width="16.37"/>
    <col collapsed="false" customWidth="true" hidden="false" outlineLevel="0" max="4" min="4" style="2" width="21.5"/>
    <col collapsed="false" customWidth="true" hidden="false" outlineLevel="0" max="5" min="5" style="3" width="14.62"/>
    <col collapsed="false" customWidth="true" hidden="false" outlineLevel="0" max="6" min="6" style="2" width="16.37"/>
    <col collapsed="false" customWidth="true" hidden="false" outlineLevel="0" max="7" min="7" style="4" width="24.12"/>
    <col collapsed="false" customWidth="true" hidden="false" outlineLevel="0" max="8" min="8" style="5" width="31.36"/>
    <col collapsed="false" customWidth="true" hidden="false" outlineLevel="0" max="9" min="9" style="2" width="16.37"/>
    <col collapsed="false" customWidth="true" hidden="false" outlineLevel="0" max="10" min="10" style="3" width="29.75"/>
    <col collapsed="false" customWidth="true" hidden="false" outlineLevel="0" max="11" min="11" style="1" width="23.36"/>
    <col collapsed="false" customWidth="true" hidden="false" outlineLevel="0" max="12" min="12" style="2" width="24.62"/>
    <col collapsed="false" customWidth="true" hidden="false" outlineLevel="0" max="13" min="13" style="6" width="30.24"/>
    <col collapsed="false" customWidth="true" hidden="false" outlineLevel="0" max="14" min="14" style="3" width="19.12"/>
    <col collapsed="false" customWidth="true" hidden="false" outlineLevel="0" max="16" min="15" style="2" width="17.5"/>
    <col collapsed="false" customWidth="true" hidden="false" outlineLevel="0" max="17" min="17" style="5" width="18.37"/>
    <col collapsed="false" customWidth="true" hidden="false" outlineLevel="0" max="18" min="18" style="2" width="17.5"/>
    <col collapsed="false" customWidth="true" hidden="false" outlineLevel="0" max="19" min="19" style="7" width="17.5"/>
    <col collapsed="false" customWidth="true" hidden="false" outlineLevel="0" max="20" min="20" style="0" width="19.24"/>
    <col collapsed="false" customWidth="true" hidden="false" outlineLevel="0" max="21" min="21" style="0" width="20.24"/>
    <col collapsed="false" customWidth="true" hidden="false" outlineLevel="0" max="22" min="22" style="8" width="20.5"/>
  </cols>
  <sheetData>
    <row r="1" customFormat="false" ht="15" hidden="false" customHeight="false" outlineLevel="0" collapsed="false">
      <c r="A1" s="0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2</v>
      </c>
      <c r="G1" s="4" t="s">
        <v>5</v>
      </c>
      <c r="H1" s="9" t="s">
        <v>6</v>
      </c>
      <c r="I1" s="9" t="s">
        <v>2</v>
      </c>
      <c r="J1" s="3" t="s">
        <v>7</v>
      </c>
      <c r="K1" s="9" t="s">
        <v>8</v>
      </c>
      <c r="L1" s="9" t="s">
        <v>9</v>
      </c>
      <c r="M1" s="6" t="s">
        <v>10</v>
      </c>
      <c r="N1" s="9" t="s">
        <v>11</v>
      </c>
      <c r="O1" s="9" t="s">
        <v>9</v>
      </c>
      <c r="P1" s="2" t="s">
        <v>12</v>
      </c>
      <c r="Q1" s="9" t="s">
        <v>13</v>
      </c>
      <c r="R1" s="9" t="s">
        <v>9</v>
      </c>
      <c r="S1" s="7" t="s">
        <v>14</v>
      </c>
      <c r="T1" s="9" t="s">
        <v>15</v>
      </c>
      <c r="U1" s="0" t="s">
        <v>16</v>
      </c>
      <c r="V1" s="8" t="s">
        <v>17</v>
      </c>
    </row>
    <row r="2" customFormat="false" ht="15" hidden="false" customHeight="false" outlineLevel="0" collapsed="false">
      <c r="A2" s="10" t="n">
        <v>180</v>
      </c>
      <c r="B2" s="11" t="n">
        <v>102.1</v>
      </c>
      <c r="C2" s="12" t="n">
        <v>103.56</v>
      </c>
      <c r="D2" s="13" t="n">
        <f aca="false">(C2-B2)/C2</f>
        <v>0.0140981073773659</v>
      </c>
      <c r="E2" s="12" t="n">
        <v>95.24</v>
      </c>
      <c r="F2" s="12" t="n">
        <v>103.56</v>
      </c>
      <c r="G2" s="14" t="n">
        <f aca="false">(F2-E2)/F2</f>
        <v>0.0803398995751256</v>
      </c>
      <c r="H2" s="12" t="n">
        <v>101.22</v>
      </c>
      <c r="I2" s="12" t="n">
        <v>103.56</v>
      </c>
      <c r="J2" s="15" t="n">
        <f aca="false">(I2-H2)/I2</f>
        <v>0.0225955967555041</v>
      </c>
      <c r="K2" s="11" t="n">
        <v>96.1</v>
      </c>
      <c r="L2" s="12" t="n">
        <v>94.6</v>
      </c>
      <c r="M2" s="16" t="n">
        <f aca="false">(L2-K2)/L2</f>
        <v>-0.0158562367864693</v>
      </c>
      <c r="N2" s="12" t="n">
        <v>95.2</v>
      </c>
      <c r="O2" s="12" t="n">
        <v>94.6</v>
      </c>
      <c r="P2" s="17" t="n">
        <f aca="false">(O2-N2)/O2</f>
        <v>-0.00634249471458783</v>
      </c>
      <c r="Q2" s="12" t="n">
        <v>94.8</v>
      </c>
      <c r="R2" s="12" t="n">
        <v>94.6</v>
      </c>
      <c r="S2" s="18" t="n">
        <f aca="false">(R2-Q2)/R2</f>
        <v>-0.00211416490486261</v>
      </c>
      <c r="T2" s="19" t="n">
        <v>95.4</v>
      </c>
      <c r="U2" s="20" t="n">
        <v>97.1</v>
      </c>
      <c r="V2" s="21" t="n">
        <f aca="false">(U2-T2)/U2</f>
        <v>0.0175077239958804</v>
      </c>
    </row>
    <row r="3" customFormat="false" ht="15" hidden="false" customHeight="false" outlineLevel="0" collapsed="false">
      <c r="A3" s="10" t="n">
        <v>170</v>
      </c>
      <c r="B3" s="22" t="n">
        <v>102.1</v>
      </c>
      <c r="C3" s="23" t="n">
        <v>103.52</v>
      </c>
      <c r="D3" s="13" t="n">
        <f aca="false">(C3-B3)/C3</f>
        <v>0.0137171561051005</v>
      </c>
      <c r="E3" s="23" t="n">
        <v>95.04</v>
      </c>
      <c r="F3" s="23" t="n">
        <v>103.52</v>
      </c>
      <c r="G3" s="14" t="n">
        <f aca="false">(F3-E3)/F3</f>
        <v>0.0819165378670787</v>
      </c>
      <c r="H3" s="23" t="n">
        <v>101.06</v>
      </c>
      <c r="I3" s="23" t="n">
        <v>103.52</v>
      </c>
      <c r="J3" s="15" t="n">
        <f aca="false">(I3-H3)/I3</f>
        <v>0.0237635239567233</v>
      </c>
      <c r="K3" s="22" t="n">
        <v>96</v>
      </c>
      <c r="L3" s="12" t="n">
        <v>94.6</v>
      </c>
      <c r="M3" s="16" t="n">
        <f aca="false">(L3-K3)/L3</f>
        <v>-0.0147991543340381</v>
      </c>
      <c r="N3" s="23" t="n">
        <v>95.1</v>
      </c>
      <c r="O3" s="12" t="n">
        <v>94.6</v>
      </c>
      <c r="P3" s="17" t="n">
        <f aca="false">(O3-N3)/O3</f>
        <v>-0.00528541226215645</v>
      </c>
      <c r="Q3" s="23" t="n">
        <v>94.6</v>
      </c>
      <c r="R3" s="12" t="n">
        <v>94.6</v>
      </c>
      <c r="S3" s="18" t="n">
        <f aca="false">(R3-Q3)/R3</f>
        <v>0</v>
      </c>
      <c r="T3" s="19" t="n">
        <v>95.5</v>
      </c>
      <c r="U3" s="20" t="n">
        <v>97.1</v>
      </c>
      <c r="V3" s="21" t="n">
        <f aca="false">(U3-T3)/U3</f>
        <v>0.0164778578784757</v>
      </c>
    </row>
    <row r="4" customFormat="false" ht="15" hidden="false" customHeight="false" outlineLevel="0" collapsed="false">
      <c r="A4" s="10" t="n">
        <v>160</v>
      </c>
      <c r="B4" s="22" t="n">
        <v>102.94</v>
      </c>
      <c r="C4" s="23" t="n">
        <v>103.52</v>
      </c>
      <c r="D4" s="13" t="n">
        <f aca="false">(C4-B4)/C4</f>
        <v>0.00560278207109736</v>
      </c>
      <c r="E4" s="23" t="n">
        <v>94.59</v>
      </c>
      <c r="F4" s="23" t="n">
        <v>103.52</v>
      </c>
      <c r="G4" s="14" t="n">
        <f aca="false">(F4-E4)/F4</f>
        <v>0.0862635239567233</v>
      </c>
      <c r="H4" s="23" t="n">
        <v>100.94</v>
      </c>
      <c r="I4" s="23" t="n">
        <v>103.52</v>
      </c>
      <c r="J4" s="15" t="n">
        <f aca="false">(I4-H4)/I4</f>
        <v>0.0249227202472952</v>
      </c>
      <c r="K4" s="22" t="n">
        <v>95.9</v>
      </c>
      <c r="L4" s="12" t="n">
        <v>94.6</v>
      </c>
      <c r="M4" s="16" t="n">
        <f aca="false">(L4-K4)/L4</f>
        <v>-0.0137420718816069</v>
      </c>
      <c r="N4" s="23" t="n">
        <v>94.7</v>
      </c>
      <c r="O4" s="12" t="n">
        <v>94.6</v>
      </c>
      <c r="P4" s="17" t="n">
        <f aca="false">(O4-N4)/O4</f>
        <v>-0.00105708245243138</v>
      </c>
      <c r="Q4" s="23" t="n">
        <v>94.3</v>
      </c>
      <c r="R4" s="12" t="n">
        <v>94.6</v>
      </c>
      <c r="S4" s="18" t="n">
        <f aca="false">(R4-Q4)/R4</f>
        <v>0.00317124735729384</v>
      </c>
      <c r="T4" s="19" t="n">
        <v>95.6</v>
      </c>
      <c r="U4" s="20" t="n">
        <v>97.1</v>
      </c>
      <c r="V4" s="21" t="n">
        <f aca="false">(U4-T4)/U4</f>
        <v>0.0154479917610711</v>
      </c>
    </row>
    <row r="5" customFormat="false" ht="15" hidden="false" customHeight="false" outlineLevel="0" collapsed="false">
      <c r="A5" s="10" t="n">
        <v>150</v>
      </c>
      <c r="B5" s="22" t="n">
        <v>101.76</v>
      </c>
      <c r="C5" s="23" t="n">
        <v>103.6</v>
      </c>
      <c r="D5" s="13" t="n">
        <f aca="false">(C5-B5)/C5</f>
        <v>0.0177606177606177</v>
      </c>
      <c r="E5" s="23" t="n">
        <v>93.77</v>
      </c>
      <c r="F5" s="23" t="n">
        <v>103.6</v>
      </c>
      <c r="G5" s="14" t="n">
        <f aca="false">(F5-E5)/F5</f>
        <v>0.0948841698841699</v>
      </c>
      <c r="H5" s="23" t="n">
        <v>100.64</v>
      </c>
      <c r="I5" s="23" t="n">
        <v>103.6</v>
      </c>
      <c r="J5" s="15" t="n">
        <f aca="false">(I5-H5)/I5</f>
        <v>0.0285714285714285</v>
      </c>
      <c r="K5" s="22" t="n">
        <v>95.6</v>
      </c>
      <c r="L5" s="12" t="n">
        <v>94.6</v>
      </c>
      <c r="M5" s="16" t="n">
        <f aca="false">(L5-K5)/L5</f>
        <v>-0.0105708245243129</v>
      </c>
      <c r="N5" s="23" t="n">
        <v>94</v>
      </c>
      <c r="O5" s="12" t="n">
        <v>94.6</v>
      </c>
      <c r="P5" s="17" t="n">
        <f aca="false">(O5-N5)/O5</f>
        <v>0.00634249471458768</v>
      </c>
      <c r="Q5" s="23" t="n">
        <v>93.7</v>
      </c>
      <c r="R5" s="12" t="n">
        <v>94.6</v>
      </c>
      <c r="S5" s="18" t="n">
        <f aca="false">(R5-Q5)/R5</f>
        <v>0.00951374207188152</v>
      </c>
      <c r="T5" s="19" t="n">
        <v>95.3</v>
      </c>
      <c r="U5" s="20" t="n">
        <v>97.1</v>
      </c>
      <c r="V5" s="21" t="n">
        <f aca="false">(U5-T5)/U5</f>
        <v>0.0185375901132852</v>
      </c>
    </row>
    <row r="6" customFormat="false" ht="15" hidden="false" customHeight="false" outlineLevel="0" collapsed="false">
      <c r="A6" s="10" t="n">
        <v>140</v>
      </c>
      <c r="B6" s="22" t="n">
        <v>101.33</v>
      </c>
      <c r="C6" s="23" t="n">
        <v>103.47</v>
      </c>
      <c r="D6" s="13" t="n">
        <f aca="false">(C6-B6)/C6</f>
        <v>0.0206823233787571</v>
      </c>
      <c r="E6" s="23" t="n">
        <v>92.35</v>
      </c>
      <c r="F6" s="23" t="n">
        <v>103.47</v>
      </c>
      <c r="G6" s="14" t="n">
        <f aca="false">(F6-E6)/F6</f>
        <v>0.107470764472794</v>
      </c>
      <c r="H6" s="23" t="n">
        <v>100</v>
      </c>
      <c r="I6" s="23" t="n">
        <v>103.47</v>
      </c>
      <c r="J6" s="15" t="n">
        <f aca="false">(I6-H6)/I6</f>
        <v>0.0335362907122837</v>
      </c>
      <c r="K6" s="22" t="n">
        <v>95.3</v>
      </c>
      <c r="L6" s="12" t="n">
        <v>94.6</v>
      </c>
      <c r="M6" s="16" t="n">
        <f aca="false">(L6-K6)/L6</f>
        <v>-0.00739957716701906</v>
      </c>
      <c r="N6" s="24" t="n">
        <v>93.2</v>
      </c>
      <c r="O6" s="12" t="n">
        <v>94.6</v>
      </c>
      <c r="P6" s="17" t="n">
        <f aca="false">(O6-N6)/O6</f>
        <v>0.014799154334038</v>
      </c>
      <c r="Q6" s="23" t="n">
        <v>92.9</v>
      </c>
      <c r="R6" s="12" t="n">
        <v>94.6</v>
      </c>
      <c r="S6" s="18" t="n">
        <f aca="false">(R6-Q6)/R6</f>
        <v>0.0179704016913318</v>
      </c>
      <c r="T6" s="19" t="n">
        <v>94.9</v>
      </c>
      <c r="U6" s="20" t="n">
        <v>97.1</v>
      </c>
      <c r="V6" s="21" t="n">
        <f aca="false">(U6-T6)/U6</f>
        <v>0.0226570545829041</v>
      </c>
    </row>
    <row r="7" customFormat="false" ht="15" hidden="false" customHeight="false" outlineLevel="0" collapsed="false">
      <c r="A7" s="10" t="n">
        <v>130</v>
      </c>
      <c r="B7" s="22" t="n">
        <v>100.74</v>
      </c>
      <c r="C7" s="23" t="n">
        <v>103.4</v>
      </c>
      <c r="D7" s="13" t="n">
        <f aca="false">(C7-B7)/C7</f>
        <v>0.025725338491296</v>
      </c>
      <c r="E7" s="23" t="n">
        <v>90.04</v>
      </c>
      <c r="F7" s="23" t="n">
        <v>103.4</v>
      </c>
      <c r="G7" s="14" t="n">
        <f aca="false">(F7-E7)/F7</f>
        <v>0.129206963249516</v>
      </c>
      <c r="H7" s="23" t="n">
        <v>99.07</v>
      </c>
      <c r="I7" s="23" t="n">
        <v>103.4</v>
      </c>
      <c r="J7" s="15" t="n">
        <f aca="false">(I7-H7)/I7</f>
        <v>0.0418762088974856</v>
      </c>
      <c r="K7" s="22" t="n">
        <v>94.5</v>
      </c>
      <c r="L7" s="12" t="n">
        <v>94.6</v>
      </c>
      <c r="M7" s="16" t="n">
        <f aca="false">(L7-K7)/L7</f>
        <v>0.00105708245243123</v>
      </c>
      <c r="N7" s="23" t="n">
        <v>91.8</v>
      </c>
      <c r="O7" s="12" t="n">
        <v>94.6</v>
      </c>
      <c r="P7" s="17" t="n">
        <f aca="false">(O7-N7)/O7</f>
        <v>0.0295983086680761</v>
      </c>
      <c r="Q7" s="23" t="n">
        <v>91.5</v>
      </c>
      <c r="R7" s="12" t="n">
        <v>94.6</v>
      </c>
      <c r="S7" s="18" t="n">
        <f aca="false">(R7-Q7)/R7</f>
        <v>0.0327695560253699</v>
      </c>
      <c r="T7" s="19" t="n">
        <v>94.3</v>
      </c>
      <c r="U7" s="20" t="n">
        <v>97.1</v>
      </c>
      <c r="V7" s="21" t="n">
        <f aca="false">(U7-T7)/U7</f>
        <v>0.0288362512873326</v>
      </c>
    </row>
    <row r="8" customFormat="false" ht="15" hidden="false" customHeight="false" outlineLevel="0" collapsed="false">
      <c r="A8" s="10" t="n">
        <v>120</v>
      </c>
      <c r="B8" s="22" t="n">
        <v>99.73</v>
      </c>
      <c r="C8" s="23" t="n">
        <v>103.41</v>
      </c>
      <c r="D8" s="13" t="n">
        <f aca="false">(C8-B8)/C8</f>
        <v>0.0355865003384585</v>
      </c>
      <c r="E8" s="23" t="n">
        <v>82.55</v>
      </c>
      <c r="F8" s="23" t="n">
        <v>103.41</v>
      </c>
      <c r="G8" s="14" t="n">
        <f aca="false">(F8-E8)/F8</f>
        <v>0.20172130354898</v>
      </c>
      <c r="H8" s="23" t="n">
        <v>97.65</v>
      </c>
      <c r="I8" s="23" t="n">
        <v>103.41</v>
      </c>
      <c r="J8" s="15" t="n">
        <f aca="false">(I8-H8)/I8</f>
        <v>0.0557006092254133</v>
      </c>
      <c r="K8" s="22" t="n">
        <v>93.3</v>
      </c>
      <c r="L8" s="12" t="n">
        <v>94.6</v>
      </c>
      <c r="M8" s="16" t="n">
        <f aca="false">(L8-K8)/L8</f>
        <v>0.0137420718816067</v>
      </c>
      <c r="N8" s="23" t="n">
        <v>86.4</v>
      </c>
      <c r="O8" s="12" t="n">
        <v>94.6</v>
      </c>
      <c r="P8" s="17" t="n">
        <f aca="false">(O8-N8)/O8</f>
        <v>0.0866807610993656</v>
      </c>
      <c r="Q8" s="24" t="n">
        <v>89</v>
      </c>
      <c r="R8" s="12" t="n">
        <v>94.6</v>
      </c>
      <c r="S8" s="18" t="n">
        <f aca="false">(R8-Q8)/R8</f>
        <v>0.0591966173361522</v>
      </c>
      <c r="T8" s="19" t="n">
        <v>93.2</v>
      </c>
      <c r="U8" s="20" t="n">
        <v>97.1</v>
      </c>
      <c r="V8" s="21" t="n">
        <f aca="false">(U8-T8)/U8</f>
        <v>0.0401647785787847</v>
      </c>
    </row>
    <row r="9" customFormat="false" ht="15" hidden="false" customHeight="false" outlineLevel="0" collapsed="false">
      <c r="A9" s="10" t="n">
        <v>110</v>
      </c>
      <c r="B9" s="22" t="n">
        <v>98.1</v>
      </c>
      <c r="C9" s="23" t="n">
        <v>103.56</v>
      </c>
      <c r="D9" s="13" t="n">
        <f aca="false">(C9-B9)/C9</f>
        <v>0.0527230590961762</v>
      </c>
      <c r="E9" s="23" t="n">
        <v>68.06</v>
      </c>
      <c r="F9" s="23" t="n">
        <v>103.56</v>
      </c>
      <c r="G9" s="14" t="n">
        <f aca="false">(F9-E9)/F9</f>
        <v>0.342796446504442</v>
      </c>
      <c r="H9" s="23" t="n">
        <v>97.24</v>
      </c>
      <c r="I9" s="23" t="n">
        <v>103.56</v>
      </c>
      <c r="J9" s="15" t="n">
        <f aca="false">(I9-H9)/I9</f>
        <v>0.0610274237157204</v>
      </c>
      <c r="K9" s="25" t="n">
        <v>91.5</v>
      </c>
      <c r="L9" s="12" t="n">
        <v>94.6</v>
      </c>
      <c r="M9" s="16" t="n">
        <f aca="false">(L9-K9)/L9</f>
        <v>0.0327695560253699</v>
      </c>
      <c r="N9" s="23" t="n">
        <v>66.7</v>
      </c>
      <c r="O9" s="12" t="n">
        <v>94.6</v>
      </c>
      <c r="P9" s="17" t="n">
        <f aca="false">(O9-N9)/O9</f>
        <v>0.29492600422833</v>
      </c>
      <c r="Q9" s="24" t="n">
        <v>87</v>
      </c>
      <c r="R9" s="12" t="n">
        <v>94.6</v>
      </c>
      <c r="S9" s="18" t="n">
        <f aca="false">(R9-Q9)/R9</f>
        <v>0.080338266384778</v>
      </c>
      <c r="T9" s="19" t="n">
        <v>93.4</v>
      </c>
      <c r="U9" s="20" t="n">
        <v>97.1</v>
      </c>
      <c r="V9" s="21" t="n">
        <f aca="false">(U9-T9)/U9</f>
        <v>0.0381050463439752</v>
      </c>
    </row>
    <row r="10" customFormat="false" ht="15" hidden="false" customHeight="false" outlineLevel="0" collapsed="false">
      <c r="A10" s="10" t="n">
        <v>100</v>
      </c>
      <c r="B10" s="22" t="n">
        <v>97.6</v>
      </c>
      <c r="C10" s="23" t="n">
        <v>103.72</v>
      </c>
      <c r="D10" s="13" t="n">
        <f aca="false">(C10-B10)/C10</f>
        <v>0.059005013497879</v>
      </c>
      <c r="E10" s="23" t="n">
        <v>93.58</v>
      </c>
      <c r="F10" s="23" t="n">
        <v>103.72</v>
      </c>
      <c r="G10" s="14" t="n">
        <f aca="false">(F10-E10)/F10</f>
        <v>0.0977632086386425</v>
      </c>
      <c r="H10" s="23" t="n">
        <v>93.16</v>
      </c>
      <c r="I10" s="23" t="n">
        <v>103.72</v>
      </c>
      <c r="J10" s="15" t="n">
        <f aca="false">(I10-H10)/I10</f>
        <v>0.101812572310066</v>
      </c>
      <c r="K10" s="22" t="n">
        <v>92.7</v>
      </c>
      <c r="L10" s="12" t="n">
        <v>94.6</v>
      </c>
      <c r="M10" s="16" t="n">
        <f aca="false">(L10-K10)/L10</f>
        <v>0.0200845665961944</v>
      </c>
      <c r="N10" s="23" t="n">
        <v>84.2</v>
      </c>
      <c r="O10" s="12" t="n">
        <v>94.6</v>
      </c>
      <c r="P10" s="17" t="n">
        <f aca="false">(O10-N10)/O10</f>
        <v>0.109936575052854</v>
      </c>
      <c r="Q10" s="23" t="n">
        <v>89.1</v>
      </c>
      <c r="R10" s="12" t="n">
        <v>94.6</v>
      </c>
      <c r="S10" s="18" t="n">
        <f aca="false">(R10-Q10)/R10</f>
        <v>0.0581395348837209</v>
      </c>
      <c r="T10" s="19" t="n">
        <v>93.3</v>
      </c>
      <c r="U10" s="20" t="n">
        <v>97.1</v>
      </c>
      <c r="V10" s="21" t="n">
        <f aca="false">(U10-T10)/U10</f>
        <v>0.03913491246138</v>
      </c>
    </row>
    <row r="11" customFormat="false" ht="15" hidden="false" customHeight="false" outlineLevel="0" collapsed="false">
      <c r="A11" s="10" t="n">
        <v>90</v>
      </c>
      <c r="B11" s="22" t="n">
        <v>103.51</v>
      </c>
      <c r="C11" s="23" t="n">
        <v>103.66</v>
      </c>
      <c r="D11" s="13" t="n">
        <f aca="false">(C11-B11)/C11</f>
        <v>0.00144703839475199</v>
      </c>
      <c r="E11" s="23" t="n">
        <v>103.69</v>
      </c>
      <c r="F11" s="23" t="n">
        <v>103.66</v>
      </c>
      <c r="G11" s="14" t="n">
        <f aca="false">(F11-E11)/F11</f>
        <v>-0.000289407678950426</v>
      </c>
      <c r="H11" s="23" t="n">
        <v>103.5</v>
      </c>
      <c r="I11" s="23" t="n">
        <v>103.66</v>
      </c>
      <c r="J11" s="15" t="n">
        <f aca="false">(I11-H11)/I11</f>
        <v>0.00154350762106885</v>
      </c>
      <c r="K11" s="22" t="n">
        <v>96.1</v>
      </c>
      <c r="L11" s="12" t="n">
        <v>94.6</v>
      </c>
      <c r="M11" s="16" t="n">
        <f aca="false">(L11-K11)/L11</f>
        <v>-0.0158562367864693</v>
      </c>
      <c r="N11" s="23" t="n">
        <v>96.7</v>
      </c>
      <c r="O11" s="12" t="n">
        <v>94.6</v>
      </c>
      <c r="P11" s="17" t="n">
        <f aca="false">(O11-N11)/O11</f>
        <v>-0.0221987315010572</v>
      </c>
      <c r="Q11" s="23" t="n">
        <v>95.9</v>
      </c>
      <c r="R11" s="12" t="n">
        <v>94.6</v>
      </c>
      <c r="S11" s="18" t="n">
        <f aca="false">(R11-Q11)/R11</f>
        <v>-0.0137420718816069</v>
      </c>
      <c r="T11" s="19" t="n">
        <v>93.4</v>
      </c>
      <c r="U11" s="20" t="n">
        <v>97.1</v>
      </c>
      <c r="V11" s="21" t="n">
        <f aca="false">(U11-T11)/U11</f>
        <v>0.0381050463439752</v>
      </c>
    </row>
    <row r="12" customFormat="false" ht="15" hidden="false" customHeight="false" outlineLevel="0" collapsed="false">
      <c r="A12" s="10" t="n">
        <v>80</v>
      </c>
      <c r="B12" s="22" t="n">
        <v>103.24</v>
      </c>
      <c r="C12" s="23" t="n">
        <v>103.81</v>
      </c>
      <c r="D12" s="13" t="n">
        <f aca="false">(C12-B12)/C12</f>
        <v>0.00549080050091521</v>
      </c>
      <c r="E12" s="23" t="n">
        <v>103.44</v>
      </c>
      <c r="F12" s="23" t="n">
        <v>103.81</v>
      </c>
      <c r="G12" s="14" t="n">
        <f aca="false">(F12-E12)/F12</f>
        <v>0.00356420383392741</v>
      </c>
      <c r="H12" s="23" t="n">
        <v>103.4</v>
      </c>
      <c r="I12" s="23" t="n">
        <v>103.81</v>
      </c>
      <c r="J12" s="15" t="n">
        <f aca="false">(I12-H12)/I12</f>
        <v>0.00394952316732489</v>
      </c>
      <c r="K12" s="22" t="n">
        <v>95.4</v>
      </c>
      <c r="L12" s="12" t="n">
        <v>94.6</v>
      </c>
      <c r="M12" s="16" t="n">
        <f aca="false">(L12-K12)/L12</f>
        <v>-0.00845665961945044</v>
      </c>
      <c r="N12" s="24" t="n">
        <v>96</v>
      </c>
      <c r="O12" s="12" t="n">
        <v>94.6</v>
      </c>
      <c r="P12" s="17" t="n">
        <f aca="false">(O12-N12)/O12</f>
        <v>-0.0147991543340381</v>
      </c>
      <c r="Q12" s="23" t="n">
        <v>95.2</v>
      </c>
      <c r="R12" s="12" t="n">
        <v>94.6</v>
      </c>
      <c r="S12" s="18" t="n">
        <f aca="false">(R12-Q12)/R12</f>
        <v>-0.00634249471458783</v>
      </c>
      <c r="T12" s="19" t="n">
        <v>97.3</v>
      </c>
      <c r="U12" s="20" t="n">
        <v>97.1</v>
      </c>
      <c r="V12" s="21" t="n">
        <f aca="false">(U12-T12)/U12</f>
        <v>-0.0020597322348095</v>
      </c>
    </row>
    <row r="13" customFormat="false" ht="15" hidden="false" customHeight="false" outlineLevel="0" collapsed="false">
      <c r="A13" s="10" t="n">
        <v>70</v>
      </c>
      <c r="B13" s="22" t="n">
        <v>103.36</v>
      </c>
      <c r="C13" s="23" t="n">
        <v>103.89</v>
      </c>
      <c r="D13" s="13" t="n">
        <f aca="false">(C13-B13)/C13</f>
        <v>0.00510154971604583</v>
      </c>
      <c r="E13" s="23" t="n">
        <v>103.46</v>
      </c>
      <c r="F13" s="23" t="n">
        <v>103.89</v>
      </c>
      <c r="G13" s="14" t="n">
        <f aca="false">(F13-E13)/F13</f>
        <v>0.00413899316584856</v>
      </c>
      <c r="H13" s="23" t="n">
        <v>103.45</v>
      </c>
      <c r="I13" s="23" t="n">
        <v>103.89</v>
      </c>
      <c r="J13" s="15" t="n">
        <f aca="false">(I13-H13)/I13</f>
        <v>0.0042352488208682</v>
      </c>
      <c r="K13" s="22" t="n">
        <v>95.3</v>
      </c>
      <c r="L13" s="12" t="n">
        <v>94.6</v>
      </c>
      <c r="M13" s="16" t="n">
        <f aca="false">(L13-K13)/L13</f>
        <v>-0.00739957716701906</v>
      </c>
      <c r="N13" s="24" t="n">
        <v>96</v>
      </c>
      <c r="O13" s="12" t="n">
        <v>94.6</v>
      </c>
      <c r="P13" s="17" t="n">
        <f aca="false">(O13-N13)/O13</f>
        <v>-0.0147991543340381</v>
      </c>
      <c r="Q13" s="23" t="n">
        <v>95.2</v>
      </c>
      <c r="R13" s="12" t="n">
        <v>94.6</v>
      </c>
      <c r="S13" s="18" t="n">
        <f aca="false">(R13-Q13)/R13</f>
        <v>-0.00634249471458783</v>
      </c>
      <c r="T13" s="19" t="n">
        <v>97.2</v>
      </c>
      <c r="U13" s="20" t="n">
        <v>97.1</v>
      </c>
      <c r="V13" s="21" t="n">
        <f aca="false">(U13-T13)/U13</f>
        <v>-0.00102986611740483</v>
      </c>
    </row>
    <row r="14" customFormat="false" ht="15" hidden="false" customHeight="false" outlineLevel="0" collapsed="false">
      <c r="A14" s="10" t="n">
        <v>60</v>
      </c>
      <c r="B14" s="22" t="n">
        <v>103.39</v>
      </c>
      <c r="C14" s="23" t="n">
        <v>103.85</v>
      </c>
      <c r="D14" s="13" t="n">
        <f aca="false">(C14-B14)/C14</f>
        <v>0.004429465575349</v>
      </c>
      <c r="E14" s="23" t="n">
        <v>103.47</v>
      </c>
      <c r="F14" s="23" t="n">
        <v>103.85</v>
      </c>
      <c r="G14" s="14" t="n">
        <f aca="false">(F14-E14)/F14</f>
        <v>0.00365912373615788</v>
      </c>
      <c r="H14" s="23" t="n">
        <v>103.39</v>
      </c>
      <c r="I14" s="23" t="n">
        <v>103.85</v>
      </c>
      <c r="J14" s="15" t="n">
        <f aca="false">(I14-H14)/I14</f>
        <v>0.004429465575349</v>
      </c>
      <c r="K14" s="22" t="n">
        <v>95.3</v>
      </c>
      <c r="L14" s="12" t="n">
        <v>94.6</v>
      </c>
      <c r="M14" s="16" t="n">
        <f aca="false">(L14-K14)/L14</f>
        <v>-0.00739957716701906</v>
      </c>
      <c r="N14" s="24" t="n">
        <v>96</v>
      </c>
      <c r="O14" s="12" t="n">
        <v>94.6</v>
      </c>
      <c r="P14" s="17" t="n">
        <f aca="false">(O14-N14)/O14</f>
        <v>-0.0147991543340381</v>
      </c>
      <c r="Q14" s="23" t="n">
        <v>95.1</v>
      </c>
      <c r="R14" s="12" t="n">
        <v>94.6</v>
      </c>
      <c r="S14" s="18" t="n">
        <f aca="false">(R14-Q14)/R14</f>
        <v>-0.00528541226215645</v>
      </c>
      <c r="T14" s="19" t="n">
        <v>97.3</v>
      </c>
      <c r="U14" s="20" t="n">
        <v>97.1</v>
      </c>
      <c r="V14" s="21" t="n">
        <f aca="false">(U14-T14)/U14</f>
        <v>-0.0020597322348095</v>
      </c>
    </row>
    <row r="15" customFormat="false" ht="15" hidden="false" customHeight="false" outlineLevel="0" collapsed="false">
      <c r="A15" s="10" t="n">
        <v>50</v>
      </c>
      <c r="B15" s="22" t="n">
        <v>103.37</v>
      </c>
      <c r="C15" s="23" t="n">
        <v>103.61</v>
      </c>
      <c r="D15" s="13" t="n">
        <f aca="false">(C15-B15)/C15</f>
        <v>0.00231637872792197</v>
      </c>
      <c r="E15" s="23" t="n">
        <v>103.44</v>
      </c>
      <c r="F15" s="23" t="n">
        <v>103.61</v>
      </c>
      <c r="G15" s="14" t="n">
        <f aca="false">(F15-E15)/F15</f>
        <v>0.00164076826561144</v>
      </c>
      <c r="H15" s="23" t="n">
        <v>103.24</v>
      </c>
      <c r="I15" s="23" t="n">
        <v>103.61</v>
      </c>
      <c r="J15" s="15" t="n">
        <f aca="false">(I15-H15)/I15</f>
        <v>0.00357108387221315</v>
      </c>
      <c r="K15" s="22" t="n">
        <v>95.3</v>
      </c>
      <c r="L15" s="12" t="n">
        <v>94.6</v>
      </c>
      <c r="M15" s="16" t="n">
        <f aca="false">(L15-K15)/L15</f>
        <v>-0.00739957716701906</v>
      </c>
      <c r="N15" s="24" t="n">
        <v>96</v>
      </c>
      <c r="O15" s="12" t="n">
        <v>94.6</v>
      </c>
      <c r="P15" s="17" t="n">
        <f aca="false">(O15-N15)/O15</f>
        <v>-0.0147991543340381</v>
      </c>
      <c r="Q15" s="23" t="n">
        <v>95.1</v>
      </c>
      <c r="R15" s="12" t="n">
        <v>94.6</v>
      </c>
      <c r="S15" s="18" t="n">
        <f aca="false">(R15-Q15)/R15</f>
        <v>-0.00528541226215645</v>
      </c>
      <c r="T15" s="19" t="n">
        <v>97.2</v>
      </c>
      <c r="U15" s="20" t="n">
        <v>97.1</v>
      </c>
      <c r="V15" s="21" t="n">
        <f aca="false">(U15-T15)/U15</f>
        <v>-0.00102986611740483</v>
      </c>
    </row>
    <row r="16" customFormat="false" ht="15" hidden="false" customHeight="false" outlineLevel="0" collapsed="false">
      <c r="A16" s="10" t="n">
        <v>40</v>
      </c>
      <c r="B16" s="22" t="n">
        <v>103.36</v>
      </c>
      <c r="C16" s="23" t="n">
        <v>103.58</v>
      </c>
      <c r="D16" s="13" t="n">
        <f aca="false">(C16-B16)/C16</f>
        <v>0.00212396215485614</v>
      </c>
      <c r="E16" s="23" t="n">
        <v>103.35</v>
      </c>
      <c r="F16" s="23" t="n">
        <v>103.58</v>
      </c>
      <c r="G16" s="14" t="n">
        <f aca="false">(F16-E16)/F16</f>
        <v>0.00222050588916783</v>
      </c>
      <c r="H16" s="23" t="n">
        <v>103.27</v>
      </c>
      <c r="I16" s="23" t="n">
        <v>103.58</v>
      </c>
      <c r="J16" s="15" t="n">
        <f aca="false">(I16-H16)/I16</f>
        <v>0.00299285576366096</v>
      </c>
      <c r="K16" s="22" t="n">
        <v>95.3</v>
      </c>
      <c r="L16" s="12" t="n">
        <v>94.6</v>
      </c>
      <c r="M16" s="16" t="n">
        <f aca="false">(L16-K16)/L16</f>
        <v>-0.00739957716701906</v>
      </c>
      <c r="N16" s="24" t="n">
        <v>96</v>
      </c>
      <c r="O16" s="12" t="n">
        <v>94.6</v>
      </c>
      <c r="P16" s="17" t="n">
        <f aca="false">(O16-N16)/O16</f>
        <v>-0.0147991543340381</v>
      </c>
      <c r="Q16" s="23" t="n">
        <v>95.1</v>
      </c>
      <c r="R16" s="12" t="n">
        <v>94.6</v>
      </c>
      <c r="S16" s="18" t="n">
        <f aca="false">(R16-Q16)/R16</f>
        <v>-0.00528541226215645</v>
      </c>
      <c r="T16" s="19" t="n">
        <v>97.2</v>
      </c>
      <c r="U16" s="20" t="n">
        <v>97.1</v>
      </c>
      <c r="V16" s="21" t="n">
        <f aca="false">(U16-T16)/U16</f>
        <v>-0.00102986611740483</v>
      </c>
    </row>
    <row r="17" customFormat="false" ht="15" hidden="false" customHeight="false" outlineLevel="0" collapsed="false">
      <c r="A17" s="10" t="n">
        <v>30</v>
      </c>
      <c r="B17" s="22" t="n">
        <v>103.41</v>
      </c>
      <c r="C17" s="23" t="n">
        <v>103.69</v>
      </c>
      <c r="D17" s="13" t="n">
        <f aca="false">(C17-B17)/C17</f>
        <v>0.00270035683286721</v>
      </c>
      <c r="E17" s="23" t="n">
        <v>103.34</v>
      </c>
      <c r="F17" s="23" t="n">
        <v>103.69</v>
      </c>
      <c r="G17" s="14" t="n">
        <f aca="false">(F17-E17)/F17</f>
        <v>0.00337544604108395</v>
      </c>
      <c r="H17" s="23" t="n">
        <v>103.35</v>
      </c>
      <c r="I17" s="23" t="n">
        <v>103.69</v>
      </c>
      <c r="J17" s="15" t="n">
        <f aca="false">(I17-H17)/I17</f>
        <v>0.00327900472562449</v>
      </c>
      <c r="K17" s="22" t="n">
        <v>95.3</v>
      </c>
      <c r="L17" s="12" t="n">
        <v>94.6</v>
      </c>
      <c r="M17" s="16" t="n">
        <f aca="false">(L17-K17)/L17</f>
        <v>-0.00739957716701906</v>
      </c>
      <c r="N17" s="23" t="n">
        <v>96.2</v>
      </c>
      <c r="O17" s="12" t="n">
        <v>94.6</v>
      </c>
      <c r="P17" s="17" t="n">
        <f aca="false">(O17-N17)/O17</f>
        <v>-0.0169133192389007</v>
      </c>
      <c r="Q17" s="23" t="n">
        <v>95.1</v>
      </c>
      <c r="R17" s="12" t="n">
        <v>94.6</v>
      </c>
      <c r="S17" s="18" t="n">
        <f aca="false">(R17-Q17)/R17</f>
        <v>-0.00528541226215645</v>
      </c>
      <c r="T17" s="19" t="n">
        <v>97.2</v>
      </c>
      <c r="U17" s="20" t="n">
        <v>97.1</v>
      </c>
      <c r="V17" s="21" t="n">
        <f aca="false">(U17-T17)/U17</f>
        <v>-0.00102986611740483</v>
      </c>
    </row>
    <row r="18" customFormat="false" ht="15" hidden="false" customHeight="false" outlineLevel="0" collapsed="false">
      <c r="A18" s="10" t="n">
        <v>20</v>
      </c>
      <c r="B18" s="22" t="n">
        <v>103.46</v>
      </c>
      <c r="C18" s="23" t="n">
        <v>103.68</v>
      </c>
      <c r="D18" s="13" t="n">
        <f aca="false">(C18-B18)/C18</f>
        <v>0.00212191358024704</v>
      </c>
      <c r="E18" s="23" t="n">
        <v>103.41</v>
      </c>
      <c r="F18" s="23" t="n">
        <v>103.68</v>
      </c>
      <c r="G18" s="14" t="n">
        <f aca="false">(F18-E18)/F18</f>
        <v>0.00260416666666677</v>
      </c>
      <c r="H18" s="23" t="n">
        <v>103.35</v>
      </c>
      <c r="I18" s="23" t="n">
        <v>103.68</v>
      </c>
      <c r="J18" s="15" t="n">
        <f aca="false">(I18-H18)/I18</f>
        <v>0.00318287037037049</v>
      </c>
      <c r="K18" s="22" t="n">
        <v>95.3</v>
      </c>
      <c r="L18" s="12" t="n">
        <v>94.6</v>
      </c>
      <c r="M18" s="16" t="n">
        <f aca="false">(L18-K18)/L18</f>
        <v>-0.00739957716701906</v>
      </c>
      <c r="N18" s="23" t="n">
        <v>96.2</v>
      </c>
      <c r="O18" s="12" t="n">
        <v>94.6</v>
      </c>
      <c r="P18" s="17" t="n">
        <f aca="false">(O18-N18)/O18</f>
        <v>-0.0169133192389007</v>
      </c>
      <c r="Q18" s="24" t="n">
        <v>95</v>
      </c>
      <c r="R18" s="12" t="n">
        <v>94.6</v>
      </c>
      <c r="S18" s="18" t="n">
        <f aca="false">(R18-Q18)/R18</f>
        <v>-0.00422832980972522</v>
      </c>
      <c r="T18" s="19" t="n">
        <v>97.2</v>
      </c>
      <c r="U18" s="20" t="n">
        <v>97.1</v>
      </c>
      <c r="V18" s="21" t="n">
        <f aca="false">(U18-T18)/U18</f>
        <v>-0.00102986611740483</v>
      </c>
    </row>
    <row r="19" customFormat="false" ht="15" hidden="false" customHeight="false" outlineLevel="0" collapsed="false">
      <c r="A19" s="10" t="n">
        <v>10</v>
      </c>
      <c r="B19" s="22" t="n">
        <v>103.64</v>
      </c>
      <c r="C19" s="23" t="n">
        <v>103.64</v>
      </c>
      <c r="D19" s="13" t="n">
        <f aca="false">(C19-B19)/C19</f>
        <v>0</v>
      </c>
      <c r="E19" s="23" t="n">
        <v>103.36</v>
      </c>
      <c r="F19" s="23" t="n">
        <v>103.64</v>
      </c>
      <c r="G19" s="14" t="n">
        <f aca="false">(F19-E19)/F19</f>
        <v>0.00270165959089156</v>
      </c>
      <c r="H19" s="23" t="n">
        <v>103.28</v>
      </c>
      <c r="I19" s="23" t="n">
        <v>103.64</v>
      </c>
      <c r="J19" s="15" t="n">
        <f aca="false">(I19-H19)/I19</f>
        <v>0.00347356233114627</v>
      </c>
      <c r="K19" s="22" t="n">
        <v>95.3</v>
      </c>
      <c r="L19" s="12" t="n">
        <v>94.6</v>
      </c>
      <c r="M19" s="16" t="n">
        <f aca="false">(L19-K19)/L19</f>
        <v>-0.00739957716701906</v>
      </c>
      <c r="N19" s="23" t="n">
        <v>96.2</v>
      </c>
      <c r="O19" s="12" t="n">
        <v>94.6</v>
      </c>
      <c r="P19" s="17" t="n">
        <f aca="false">(O19-N19)/O19</f>
        <v>-0.0169133192389007</v>
      </c>
      <c r="Q19" s="24" t="n">
        <v>95</v>
      </c>
      <c r="R19" s="12" t="n">
        <v>94.6</v>
      </c>
      <c r="S19" s="18" t="n">
        <f aca="false">(R19-Q19)/R19</f>
        <v>-0.00422832980972522</v>
      </c>
      <c r="T19" s="19" t="n">
        <v>97.2</v>
      </c>
      <c r="U19" s="20" t="n">
        <v>97.1</v>
      </c>
      <c r="V19" s="21" t="n">
        <f aca="false">(U19-T19)/U19</f>
        <v>-0.00102986611740483</v>
      </c>
    </row>
    <row r="20" customFormat="false" ht="15" hidden="false" customHeight="false" outlineLevel="0" collapsed="false">
      <c r="A20" s="10" t="n">
        <v>0</v>
      </c>
      <c r="B20" s="22" t="n">
        <v>103.52</v>
      </c>
      <c r="C20" s="23" t="n">
        <v>103.7</v>
      </c>
      <c r="D20" s="13" t="n">
        <f aca="false">(C20-B20)/C20</f>
        <v>0.00173577627772427</v>
      </c>
      <c r="E20" s="23" t="n">
        <v>103.31</v>
      </c>
      <c r="F20" s="23" t="n">
        <v>103.7</v>
      </c>
      <c r="G20" s="14" t="n">
        <f aca="false">(F20-E20)/F20</f>
        <v>0.00376084860173578</v>
      </c>
      <c r="H20" s="23" t="n">
        <v>103.29</v>
      </c>
      <c r="I20" s="23" t="n">
        <v>103.7</v>
      </c>
      <c r="J20" s="15" t="n">
        <f aca="false">(I20-H20)/I20</f>
        <v>0.00395371263259399</v>
      </c>
      <c r="K20" s="22" t="n">
        <v>95.3</v>
      </c>
      <c r="L20" s="12" t="n">
        <v>94.6</v>
      </c>
      <c r="M20" s="16" t="n">
        <f aca="false">(L20-K20)/L20</f>
        <v>-0.00739957716701906</v>
      </c>
      <c r="N20" s="23" t="n">
        <v>96.2</v>
      </c>
      <c r="O20" s="12" t="n">
        <v>94.6</v>
      </c>
      <c r="P20" s="17" t="n">
        <f aca="false">(O20-N20)/O20</f>
        <v>-0.0169133192389007</v>
      </c>
      <c r="Q20" s="24" t="n">
        <v>95</v>
      </c>
      <c r="R20" s="12" t="n">
        <v>94.6</v>
      </c>
      <c r="S20" s="18" t="n">
        <f aca="false">(R20-Q20)/R20</f>
        <v>-0.00422832980972522</v>
      </c>
      <c r="T20" s="19" t="n">
        <v>97.2</v>
      </c>
      <c r="U20" s="20" t="n">
        <v>97.1</v>
      </c>
      <c r="V20" s="21" t="n">
        <f aca="false">(U20-T20)/U20</f>
        <v>-0.00102986611740483</v>
      </c>
    </row>
    <row r="21" customFormat="false" ht="15" hidden="false" customHeight="false" outlineLevel="0" collapsed="false">
      <c r="A21" s="10" t="n">
        <v>-10</v>
      </c>
      <c r="B21" s="22" t="n">
        <v>103.53</v>
      </c>
      <c r="C21" s="23" t="n">
        <v>103.69</v>
      </c>
      <c r="D21" s="13" t="n">
        <f aca="false">(C21-B21)/C21</f>
        <v>0.00154306104735265</v>
      </c>
      <c r="E21" s="23" t="n">
        <v>103.29</v>
      </c>
      <c r="F21" s="23" t="n">
        <v>103.69</v>
      </c>
      <c r="G21" s="14" t="n">
        <f aca="false">(F21-E21)/F21</f>
        <v>0.00385765261838163</v>
      </c>
      <c r="H21" s="23" t="n">
        <v>103.29</v>
      </c>
      <c r="I21" s="23" t="n">
        <v>103.69</v>
      </c>
      <c r="J21" s="15" t="n">
        <f aca="false">(I21-H21)/I21</f>
        <v>0.00385765261838163</v>
      </c>
      <c r="K21" s="22" t="n">
        <v>95.3</v>
      </c>
      <c r="L21" s="12" t="n">
        <v>94.6</v>
      </c>
      <c r="M21" s="16" t="n">
        <f aca="false">(L21-K21)/L21</f>
        <v>-0.00739957716701906</v>
      </c>
      <c r="N21" s="23" t="n">
        <v>96.2</v>
      </c>
      <c r="O21" s="12" t="n">
        <v>94.6</v>
      </c>
      <c r="P21" s="17" t="n">
        <f aca="false">(O21-N21)/O21</f>
        <v>-0.0169133192389007</v>
      </c>
      <c r="Q21" s="24" t="n">
        <v>95</v>
      </c>
      <c r="R21" s="12" t="n">
        <v>94.6</v>
      </c>
      <c r="S21" s="18" t="n">
        <f aca="false">(R21-Q21)/R21</f>
        <v>-0.00422832980972522</v>
      </c>
      <c r="T21" s="19" t="n">
        <v>97.2</v>
      </c>
      <c r="U21" s="20" t="n">
        <v>97.1</v>
      </c>
      <c r="V21" s="21" t="n">
        <f aca="false">(U21-T21)/U21</f>
        <v>-0.00102986611740483</v>
      </c>
    </row>
    <row r="22" customFormat="false" ht="15" hidden="false" customHeight="false" outlineLevel="0" collapsed="false">
      <c r="A22" s="10" t="n">
        <v>-20</v>
      </c>
      <c r="B22" s="22" t="n">
        <v>103.54</v>
      </c>
      <c r="C22" s="23" t="n">
        <v>103.67</v>
      </c>
      <c r="D22" s="13" t="n">
        <f aca="false">(C22-B22)/C22</f>
        <v>0.0012539789717372</v>
      </c>
      <c r="E22" s="23" t="n">
        <v>103.31</v>
      </c>
      <c r="F22" s="23" t="n">
        <v>103.67</v>
      </c>
      <c r="G22" s="14" t="n">
        <f aca="false">(F22-E22)/F22</f>
        <v>0.00347255715250313</v>
      </c>
      <c r="H22" s="23" t="n">
        <v>103.28</v>
      </c>
      <c r="I22" s="23" t="n">
        <v>103.67</v>
      </c>
      <c r="J22" s="15" t="n">
        <f aca="false">(I22-H22)/I22</f>
        <v>0.00376193691521174</v>
      </c>
      <c r="K22" s="22" t="n">
        <v>95.3</v>
      </c>
      <c r="L22" s="12" t="n">
        <v>94.6</v>
      </c>
      <c r="M22" s="16" t="n">
        <f aca="false">(L22-K22)/L22</f>
        <v>-0.00739957716701906</v>
      </c>
      <c r="N22" s="23" t="n">
        <v>96.2</v>
      </c>
      <c r="O22" s="12" t="n">
        <v>94.6</v>
      </c>
      <c r="P22" s="17" t="n">
        <f aca="false">(O22-N22)/O22</f>
        <v>-0.0169133192389007</v>
      </c>
      <c r="Q22" s="24" t="n">
        <v>95</v>
      </c>
      <c r="R22" s="12" t="n">
        <v>94.6</v>
      </c>
      <c r="S22" s="18" t="n">
        <f aca="false">(R22-Q22)/R22</f>
        <v>-0.00422832980972522</v>
      </c>
      <c r="T22" s="19" t="n">
        <v>97.2</v>
      </c>
      <c r="U22" s="20" t="n">
        <v>97.1</v>
      </c>
      <c r="V22" s="21" t="n">
        <f aca="false">(U22-T22)/U22</f>
        <v>-0.00102986611740483</v>
      </c>
    </row>
    <row r="23" customFormat="false" ht="15" hidden="false" customHeight="false" outlineLevel="0" collapsed="false">
      <c r="A23" s="10" t="n">
        <v>-30</v>
      </c>
      <c r="B23" s="22" t="n">
        <v>103.54</v>
      </c>
      <c r="C23" s="23" t="n">
        <v>103.65</v>
      </c>
      <c r="D23" s="13" t="n">
        <f aca="false">(C23-B23)/C23</f>
        <v>0.00106126386878919</v>
      </c>
      <c r="E23" s="23" t="n">
        <v>103.25</v>
      </c>
      <c r="F23" s="23" t="n">
        <v>103.65</v>
      </c>
      <c r="G23" s="14" t="n">
        <f aca="false">(F23-E23)/F23</f>
        <v>0.00385914134105167</v>
      </c>
      <c r="H23" s="23" t="n">
        <v>103.32</v>
      </c>
      <c r="I23" s="23" t="n">
        <v>103.65</v>
      </c>
      <c r="J23" s="15" t="n">
        <f aca="false">(I23-H23)/I23</f>
        <v>0.0031837916063677</v>
      </c>
      <c r="K23" s="22" t="n">
        <v>95.3</v>
      </c>
      <c r="L23" s="12" t="n">
        <v>94.6</v>
      </c>
      <c r="M23" s="16" t="n">
        <f aca="false">(L23-K23)/L23</f>
        <v>-0.00739957716701906</v>
      </c>
      <c r="N23" s="23" t="n">
        <v>96.3</v>
      </c>
      <c r="O23" s="12" t="n">
        <v>94.6</v>
      </c>
      <c r="P23" s="17" t="n">
        <f aca="false">(O23-N23)/O23</f>
        <v>-0.017970401691332</v>
      </c>
      <c r="Q23" s="24" t="n">
        <v>94.9</v>
      </c>
      <c r="R23" s="12" t="n">
        <v>94.6</v>
      </c>
      <c r="S23" s="18" t="n">
        <f aca="false">(R23-Q23)/R23</f>
        <v>-0.00317124735729399</v>
      </c>
      <c r="T23" s="19" t="n">
        <v>97.2</v>
      </c>
      <c r="U23" s="20" t="n">
        <v>97.1</v>
      </c>
      <c r="V23" s="21" t="n">
        <f aca="false">(U23-T23)/U23</f>
        <v>-0.00102986611740483</v>
      </c>
    </row>
    <row r="24" customFormat="false" ht="15" hidden="false" customHeight="false" outlineLevel="0" collapsed="false">
      <c r="A24" s="10" t="n">
        <v>-40</v>
      </c>
      <c r="B24" s="22" t="n">
        <v>103.52</v>
      </c>
      <c r="C24" s="23" t="n">
        <v>103.6</v>
      </c>
      <c r="D24" s="13" t="n">
        <f aca="false">(C24-B24)/C24</f>
        <v>0.000772200772200756</v>
      </c>
      <c r="E24" s="23" t="n">
        <v>103.22</v>
      </c>
      <c r="F24" s="23" t="n">
        <v>103.6</v>
      </c>
      <c r="G24" s="14" t="n">
        <f aca="false">(F24-E24)/F24</f>
        <v>0.00366795366795362</v>
      </c>
      <c r="H24" s="23" t="n">
        <v>103.27</v>
      </c>
      <c r="I24" s="23" t="n">
        <v>103.6</v>
      </c>
      <c r="J24" s="15" t="n">
        <f aca="false">(I24-H24)/I24</f>
        <v>0.00318532818532817</v>
      </c>
      <c r="K24" s="22" t="n">
        <v>95.3</v>
      </c>
      <c r="L24" s="12" t="n">
        <v>94.6</v>
      </c>
      <c r="M24" s="16" t="n">
        <f aca="false">(L24-K24)/L24</f>
        <v>-0.00739957716701906</v>
      </c>
      <c r="N24" s="23" t="n">
        <v>96.3</v>
      </c>
      <c r="O24" s="12" t="n">
        <v>94.6</v>
      </c>
      <c r="P24" s="17" t="n">
        <f aca="false">(O24-N24)/O24</f>
        <v>-0.017970401691332</v>
      </c>
      <c r="Q24" s="24" t="n">
        <v>94.9</v>
      </c>
      <c r="R24" s="12" t="n">
        <v>94.6</v>
      </c>
      <c r="S24" s="18" t="n">
        <f aca="false">(R24-Q24)/R24</f>
        <v>-0.00317124735729399</v>
      </c>
      <c r="T24" s="19" t="n">
        <v>97.2</v>
      </c>
      <c r="U24" s="20" t="n">
        <v>97.1</v>
      </c>
      <c r="V24" s="21" t="n">
        <f aca="false">(U24-T24)/U24</f>
        <v>-0.00102986611740483</v>
      </c>
    </row>
    <row r="25" customFormat="false" ht="15" hidden="false" customHeight="false" outlineLevel="0" collapsed="false">
      <c r="A25" s="10" t="n">
        <v>-50</v>
      </c>
      <c r="B25" s="22" t="n">
        <v>103.58</v>
      </c>
      <c r="C25" s="23" t="n">
        <v>103.54</v>
      </c>
      <c r="D25" s="13" t="n">
        <f aca="false">(C25-B25)/C25</f>
        <v>-0.000386324125941588</v>
      </c>
      <c r="E25" s="23" t="n">
        <v>103.22</v>
      </c>
      <c r="F25" s="23" t="n">
        <v>103.54</v>
      </c>
      <c r="G25" s="14" t="n">
        <f aca="false">(F25-E25)/F25</f>
        <v>0.00309059300753339</v>
      </c>
      <c r="H25" s="23" t="n">
        <v>103.18</v>
      </c>
      <c r="I25" s="23" t="n">
        <v>103.54</v>
      </c>
      <c r="J25" s="15" t="n">
        <f aca="false">(I25-H25)/I25</f>
        <v>0.00347691713347498</v>
      </c>
      <c r="K25" s="22" t="n">
        <v>95.3</v>
      </c>
      <c r="L25" s="12" t="n">
        <v>94.6</v>
      </c>
      <c r="M25" s="16" t="n">
        <f aca="false">(L25-K25)/L25</f>
        <v>-0.00739957716701906</v>
      </c>
      <c r="N25" s="23" t="n">
        <v>96.3</v>
      </c>
      <c r="O25" s="12" t="n">
        <v>94.6</v>
      </c>
      <c r="P25" s="17" t="n">
        <f aca="false">(O25-N25)/O25</f>
        <v>-0.017970401691332</v>
      </c>
      <c r="Q25" s="23" t="n">
        <v>94.8</v>
      </c>
      <c r="R25" s="12" t="n">
        <v>94.6</v>
      </c>
      <c r="S25" s="18" t="n">
        <f aca="false">(R25-Q25)/R25</f>
        <v>-0.00211416490486261</v>
      </c>
      <c r="T25" s="19" t="n">
        <v>97.2</v>
      </c>
      <c r="U25" s="20" t="n">
        <v>97.1</v>
      </c>
      <c r="V25" s="21" t="n">
        <f aca="false">(U25-T25)/U25</f>
        <v>-0.00102986611740483</v>
      </c>
    </row>
    <row r="26" customFormat="false" ht="15" hidden="false" customHeight="false" outlineLevel="0" collapsed="false">
      <c r="A26" s="10" t="n">
        <v>-60</v>
      </c>
      <c r="B26" s="22" t="n">
        <v>103.5</v>
      </c>
      <c r="C26" s="23" t="n">
        <v>103.54</v>
      </c>
      <c r="D26" s="13" t="n">
        <f aca="false">(C26-B26)/C26</f>
        <v>0.000386324125941725</v>
      </c>
      <c r="E26" s="23" t="n">
        <v>103.18</v>
      </c>
      <c r="F26" s="23" t="n">
        <v>103.54</v>
      </c>
      <c r="G26" s="14" t="n">
        <f aca="false">(F26-E26)/F26</f>
        <v>0.00347691713347498</v>
      </c>
      <c r="H26" s="23" t="n">
        <v>103.17</v>
      </c>
      <c r="I26" s="23" t="n">
        <v>103.54</v>
      </c>
      <c r="J26" s="15" t="n">
        <f aca="false">(I26-H26)/I26</f>
        <v>0.00357349816496045</v>
      </c>
      <c r="K26" s="22" t="n">
        <v>95.3</v>
      </c>
      <c r="L26" s="12" t="n">
        <v>94.6</v>
      </c>
      <c r="M26" s="16" t="n">
        <f aca="false">(L26-K26)/L26</f>
        <v>-0.00739957716701906</v>
      </c>
      <c r="N26" s="23" t="n">
        <v>96.3</v>
      </c>
      <c r="O26" s="12" t="n">
        <v>94.6</v>
      </c>
      <c r="P26" s="17" t="n">
        <f aca="false">(O26-N26)/O26</f>
        <v>-0.017970401691332</v>
      </c>
      <c r="Q26" s="23" t="n">
        <v>94.8</v>
      </c>
      <c r="R26" s="12" t="n">
        <v>94.6</v>
      </c>
      <c r="S26" s="18" t="n">
        <f aca="false">(R26-Q26)/R26</f>
        <v>-0.00211416490486261</v>
      </c>
      <c r="T26" s="19" t="n">
        <v>97.2</v>
      </c>
      <c r="U26" s="20" t="n">
        <v>97.1</v>
      </c>
      <c r="V26" s="21" t="n">
        <f aca="false">(U26-T26)/U26</f>
        <v>-0.00102986611740483</v>
      </c>
    </row>
    <row r="27" customFormat="false" ht="15" hidden="false" customHeight="false" outlineLevel="0" collapsed="false">
      <c r="A27" s="10" t="n">
        <v>-70</v>
      </c>
      <c r="B27" s="22" t="n">
        <v>103.56</v>
      </c>
      <c r="C27" s="23" t="n">
        <v>103.56</v>
      </c>
      <c r="D27" s="13" t="n">
        <f aca="false">(C27-B27)/C27</f>
        <v>0</v>
      </c>
      <c r="E27" s="23" t="n">
        <v>103.19</v>
      </c>
      <c r="F27" s="23" t="n">
        <v>103.56</v>
      </c>
      <c r="G27" s="14" t="n">
        <f aca="false">(F27-E27)/F27</f>
        <v>0.00357280803399</v>
      </c>
      <c r="H27" s="23" t="n">
        <v>103.09</v>
      </c>
      <c r="I27" s="23" t="n">
        <v>103.56</v>
      </c>
      <c r="J27" s="15" t="n">
        <f aca="false">(I27-H27)/I27</f>
        <v>0.00453843182696021</v>
      </c>
      <c r="K27" s="22" t="n">
        <v>95.3</v>
      </c>
      <c r="L27" s="12" t="n">
        <v>94.6</v>
      </c>
      <c r="M27" s="16" t="n">
        <f aca="false">(L27-K27)/L27</f>
        <v>-0.00739957716701906</v>
      </c>
      <c r="N27" s="23" t="n">
        <v>96.4</v>
      </c>
      <c r="O27" s="12" t="n">
        <v>94.6</v>
      </c>
      <c r="P27" s="17" t="n">
        <f aca="false">(O27-N27)/O27</f>
        <v>-0.0190274841437633</v>
      </c>
      <c r="Q27" s="23" t="n">
        <v>94.9</v>
      </c>
      <c r="R27" s="12" t="n">
        <v>94.6</v>
      </c>
      <c r="S27" s="18" t="n">
        <f aca="false">(R27-Q27)/R27</f>
        <v>-0.00317124735729399</v>
      </c>
      <c r="T27" s="19" t="n">
        <v>97.2</v>
      </c>
      <c r="U27" s="20" t="n">
        <v>97.1</v>
      </c>
      <c r="V27" s="21" t="n">
        <f aca="false">(U27-T27)/U27</f>
        <v>-0.00102986611740483</v>
      </c>
    </row>
    <row r="28" customFormat="false" ht="15" hidden="false" customHeight="false" outlineLevel="0" collapsed="false">
      <c r="A28" s="10" t="n">
        <v>-80</v>
      </c>
      <c r="B28" s="22" t="n">
        <v>103.47</v>
      </c>
      <c r="C28" s="23" t="n">
        <v>103.47</v>
      </c>
      <c r="D28" s="13" t="n">
        <f aca="false">(C28-B28)/C28</f>
        <v>0</v>
      </c>
      <c r="E28" s="23" t="n">
        <v>103.1</v>
      </c>
      <c r="F28" s="23" t="n">
        <v>103.47</v>
      </c>
      <c r="G28" s="14" t="n">
        <f aca="false">(F28-E28)/F28</f>
        <v>0.00357591572436459</v>
      </c>
      <c r="H28" s="23" t="n">
        <v>103.19</v>
      </c>
      <c r="I28" s="23" t="n">
        <v>103.47</v>
      </c>
      <c r="J28" s="15" t="n">
        <f aca="false">(I28-H28)/I28</f>
        <v>0.00270609838600562</v>
      </c>
      <c r="K28" s="22" t="n">
        <v>95.3</v>
      </c>
      <c r="L28" s="12" t="n">
        <v>94.6</v>
      </c>
      <c r="M28" s="16" t="n">
        <f aca="false">(L28-K28)/L28</f>
        <v>-0.00739957716701906</v>
      </c>
      <c r="N28" s="23" t="n">
        <v>96.4</v>
      </c>
      <c r="O28" s="12" t="n">
        <v>94.6</v>
      </c>
      <c r="P28" s="17" t="n">
        <f aca="false">(O28-N28)/O28</f>
        <v>-0.0190274841437633</v>
      </c>
      <c r="Q28" s="23" t="n">
        <v>94.9</v>
      </c>
      <c r="R28" s="12" t="n">
        <v>94.6</v>
      </c>
      <c r="S28" s="18" t="n">
        <f aca="false">(R28-Q28)/R28</f>
        <v>-0.00317124735729399</v>
      </c>
      <c r="T28" s="19" t="n">
        <v>97.2</v>
      </c>
      <c r="U28" s="20" t="n">
        <v>97.1</v>
      </c>
      <c r="V28" s="21" t="n">
        <f aca="false">(U28-T28)/U28</f>
        <v>-0.00102986611740483</v>
      </c>
    </row>
    <row r="29" customFormat="false" ht="15" hidden="false" customHeight="false" outlineLevel="0" collapsed="false">
      <c r="A29" s="10" t="n">
        <v>-90</v>
      </c>
      <c r="B29" s="22" t="n">
        <v>103.81</v>
      </c>
      <c r="C29" s="23" t="n">
        <v>103.53</v>
      </c>
      <c r="D29" s="13" t="n">
        <f aca="false">(C29-B29)/C29</f>
        <v>-0.00270453008789724</v>
      </c>
      <c r="E29" s="23" t="n">
        <v>103.51</v>
      </c>
      <c r="F29" s="23" t="n">
        <v>103.53</v>
      </c>
      <c r="G29" s="14" t="n">
        <f aca="false">(F29-E29)/F29</f>
        <v>0.000193180720564049</v>
      </c>
      <c r="H29" s="23" t="n">
        <v>103.44</v>
      </c>
      <c r="I29" s="23" t="n">
        <v>103.53</v>
      </c>
      <c r="J29" s="15" t="n">
        <f aca="false">(I29-H29)/I29</f>
        <v>0.000869313242538428</v>
      </c>
      <c r="K29" s="22" t="n">
        <v>96.1</v>
      </c>
      <c r="L29" s="12" t="n">
        <v>94.6</v>
      </c>
      <c r="M29" s="16" t="n">
        <f aca="false">(L29-K29)/L29</f>
        <v>-0.0158562367864693</v>
      </c>
      <c r="N29" s="24" t="n">
        <v>97</v>
      </c>
      <c r="O29" s="12" t="n">
        <v>94.6</v>
      </c>
      <c r="P29" s="17" t="n">
        <f aca="false">(O29-N29)/O29</f>
        <v>-0.025369978858351</v>
      </c>
      <c r="Q29" s="23" t="n">
        <v>95.7</v>
      </c>
      <c r="R29" s="12" t="n">
        <v>94.6</v>
      </c>
      <c r="S29" s="18" t="n">
        <f aca="false">(R29-Q29)/R29</f>
        <v>-0.0116279069767443</v>
      </c>
      <c r="T29" s="19" t="n">
        <v>97.2</v>
      </c>
      <c r="U29" s="20" t="n">
        <v>97.1</v>
      </c>
      <c r="V29" s="21" t="n">
        <f aca="false">(U29-T29)/U29</f>
        <v>-0.00102986611740483</v>
      </c>
    </row>
    <row r="30" customFormat="false" ht="15" hidden="false" customHeight="false" outlineLevel="0" collapsed="false">
      <c r="A30" s="10" t="n">
        <v>-100</v>
      </c>
      <c r="B30" s="22" t="n">
        <v>97.87</v>
      </c>
      <c r="C30" s="23" t="n">
        <v>103.46</v>
      </c>
      <c r="D30" s="13" t="n">
        <f aca="false">(C30-B30)/C30</f>
        <v>0.0540305432051033</v>
      </c>
      <c r="E30" s="23" t="n">
        <v>91.24</v>
      </c>
      <c r="F30" s="23" t="n">
        <v>103.46</v>
      </c>
      <c r="G30" s="14" t="n">
        <f aca="false">(F30-E30)/F30</f>
        <v>0.118113280494877</v>
      </c>
      <c r="H30" s="23" t="n">
        <v>93.33</v>
      </c>
      <c r="I30" s="23" t="n">
        <v>103.46</v>
      </c>
      <c r="J30" s="15" t="n">
        <f aca="false">(I30-H30)/I30</f>
        <v>0.0979122366131838</v>
      </c>
      <c r="K30" s="25" t="n">
        <v>93</v>
      </c>
      <c r="L30" s="12" t="n">
        <v>94.6</v>
      </c>
      <c r="M30" s="16" t="n">
        <f aca="false">(L30-K30)/L30</f>
        <v>0.0169133192389006</v>
      </c>
      <c r="N30" s="23" t="n">
        <v>94.2</v>
      </c>
      <c r="O30" s="12" t="n">
        <v>94.6</v>
      </c>
      <c r="P30" s="17" t="n">
        <f aca="false">(O30-N30)/O30</f>
        <v>0.00422832980972507</v>
      </c>
      <c r="Q30" s="23" t="n">
        <v>91.4</v>
      </c>
      <c r="R30" s="12" t="n">
        <v>94.6</v>
      </c>
      <c r="S30" s="18" t="n">
        <f aca="false">(R30-Q30)/R30</f>
        <v>0.0338266384778012</v>
      </c>
      <c r="T30" s="19" t="n">
        <v>93.4</v>
      </c>
      <c r="U30" s="20" t="n">
        <v>97.1</v>
      </c>
      <c r="V30" s="21" t="n">
        <f aca="false">(U30-T30)/U30</f>
        <v>0.0381050463439752</v>
      </c>
    </row>
    <row r="31" customFormat="false" ht="15" hidden="false" customHeight="false" outlineLevel="0" collapsed="false">
      <c r="A31" s="10" t="n">
        <v>-110</v>
      </c>
      <c r="B31" s="22" t="n">
        <v>98</v>
      </c>
      <c r="C31" s="23" t="n">
        <v>103.24</v>
      </c>
      <c r="D31" s="13" t="n">
        <f aca="false">(C31-B31)/C31</f>
        <v>0.0507555211158465</v>
      </c>
      <c r="E31" s="23" t="n">
        <v>68.27</v>
      </c>
      <c r="F31" s="23" t="n">
        <v>103.24</v>
      </c>
      <c r="G31" s="14" t="n">
        <f aca="false">(F31-E31)/F31</f>
        <v>0.338725300271213</v>
      </c>
      <c r="H31" s="23" t="n">
        <v>96.87</v>
      </c>
      <c r="I31" s="23" t="n">
        <v>103.24</v>
      </c>
      <c r="J31" s="15" t="n">
        <f aca="false">(I31-H31)/I31</f>
        <v>0.0617008911274699</v>
      </c>
      <c r="K31" s="25" t="n">
        <v>90.6</v>
      </c>
      <c r="L31" s="12" t="n">
        <v>94.6</v>
      </c>
      <c r="M31" s="16" t="n">
        <f aca="false">(L31-K31)/L31</f>
        <v>0.0422832980972516</v>
      </c>
      <c r="N31" s="24" t="n">
        <v>68</v>
      </c>
      <c r="O31" s="12" t="n">
        <v>94.6</v>
      </c>
      <c r="P31" s="17" t="n">
        <f aca="false">(O31-N31)/O31</f>
        <v>0.281183932346723</v>
      </c>
      <c r="Q31" s="24" t="n">
        <v>86.6</v>
      </c>
      <c r="R31" s="12" t="n">
        <v>94.6</v>
      </c>
      <c r="S31" s="18" t="n">
        <f aca="false">(R31-Q31)/R31</f>
        <v>0.0845665961945032</v>
      </c>
      <c r="T31" s="19" t="n">
        <v>93.4</v>
      </c>
      <c r="U31" s="20" t="n">
        <v>97.1</v>
      </c>
      <c r="V31" s="21" t="n">
        <f aca="false">(U31-T31)/U31</f>
        <v>0.0381050463439752</v>
      </c>
    </row>
    <row r="32" customFormat="false" ht="15" hidden="false" customHeight="false" outlineLevel="0" collapsed="false">
      <c r="A32" s="10" t="n">
        <v>-120</v>
      </c>
      <c r="B32" s="22" t="n">
        <v>99.86</v>
      </c>
      <c r="C32" s="23" t="n">
        <v>103.19</v>
      </c>
      <c r="D32" s="13" t="n">
        <f aca="false">(C32-B32)/C32</f>
        <v>0.0322705688535711</v>
      </c>
      <c r="E32" s="23" t="n">
        <v>83.51</v>
      </c>
      <c r="F32" s="23" t="n">
        <v>103.19</v>
      </c>
      <c r="G32" s="14" t="n">
        <f aca="false">(F32-E32)/F32</f>
        <v>0.19071615466615</v>
      </c>
      <c r="H32" s="23" t="n">
        <v>97.62</v>
      </c>
      <c r="I32" s="23" t="n">
        <v>103.19</v>
      </c>
      <c r="J32" s="15" t="n">
        <f aca="false">(I32-H32)/I32</f>
        <v>0.0539780986529702</v>
      </c>
      <c r="K32" s="22" t="n">
        <v>93.2</v>
      </c>
      <c r="L32" s="12" t="n">
        <v>94.6</v>
      </c>
      <c r="M32" s="16" t="n">
        <f aca="false">(L32-K32)/L32</f>
        <v>0.014799154334038</v>
      </c>
      <c r="N32" s="23" t="n">
        <v>86.9</v>
      </c>
      <c r="O32" s="12" t="n">
        <v>94.6</v>
      </c>
      <c r="P32" s="17" t="n">
        <f aca="false">(O32-N32)/O32</f>
        <v>0.0813953488372092</v>
      </c>
      <c r="Q32" s="23" t="n">
        <v>88.7</v>
      </c>
      <c r="R32" s="12" t="n">
        <v>94.6</v>
      </c>
      <c r="S32" s="18" t="n">
        <f aca="false">(R32-Q32)/R32</f>
        <v>0.062367864693446</v>
      </c>
      <c r="T32" s="19" t="n">
        <v>93.2</v>
      </c>
      <c r="U32" s="20" t="n">
        <v>97.1</v>
      </c>
      <c r="V32" s="21" t="n">
        <f aca="false">(U32-T32)/U32</f>
        <v>0.0401647785787847</v>
      </c>
    </row>
    <row r="33" customFormat="false" ht="15" hidden="false" customHeight="false" outlineLevel="0" collapsed="false">
      <c r="A33" s="10" t="n">
        <v>-130</v>
      </c>
      <c r="B33" s="22" t="n">
        <v>101.05</v>
      </c>
      <c r="C33" s="23" t="n">
        <v>103.37</v>
      </c>
      <c r="D33" s="13" t="n">
        <f aca="false">(C33-B33)/C33</f>
        <v>0.0224436490277644</v>
      </c>
      <c r="E33" s="23" t="n">
        <v>89.93</v>
      </c>
      <c r="F33" s="23" t="n">
        <v>103.37</v>
      </c>
      <c r="G33" s="14" t="n">
        <f aca="false">(F33-E33)/F33</f>
        <v>0.130018380574635</v>
      </c>
      <c r="H33" s="23" t="n">
        <v>99.32</v>
      </c>
      <c r="I33" s="23" t="n">
        <v>103.37</v>
      </c>
      <c r="J33" s="15" t="n">
        <f aca="false">(I33-H33)/I33</f>
        <v>0.0391796459320887</v>
      </c>
      <c r="K33" s="25" t="n">
        <v>94.2</v>
      </c>
      <c r="L33" s="12" t="n">
        <v>94.6</v>
      </c>
      <c r="M33" s="16" t="n">
        <f aca="false">(L33-K33)/L33</f>
        <v>0.00422832980972507</v>
      </c>
      <c r="N33" s="23" t="n">
        <v>91.8</v>
      </c>
      <c r="O33" s="12" t="n">
        <v>94.6</v>
      </c>
      <c r="P33" s="17" t="n">
        <f aca="false">(O33-N33)/O33</f>
        <v>0.0295983086680761</v>
      </c>
      <c r="Q33" s="24" t="n">
        <v>91</v>
      </c>
      <c r="R33" s="12" t="n">
        <v>94.6</v>
      </c>
      <c r="S33" s="18" t="n">
        <f aca="false">(R33-Q33)/R33</f>
        <v>0.0380549682875264</v>
      </c>
      <c r="T33" s="19" t="n">
        <v>94.2</v>
      </c>
      <c r="U33" s="20" t="n">
        <v>97.1</v>
      </c>
      <c r="V33" s="21" t="n">
        <f aca="false">(U33-T33)/U33</f>
        <v>0.0298661174047373</v>
      </c>
    </row>
    <row r="34" customFormat="false" ht="15" hidden="false" customHeight="false" outlineLevel="0" collapsed="false">
      <c r="A34" s="10" t="n">
        <v>-140</v>
      </c>
      <c r="B34" s="22" t="n">
        <v>101.73</v>
      </c>
      <c r="C34" s="23" t="n">
        <v>103.48</v>
      </c>
      <c r="D34" s="13" t="n">
        <f aca="false">(C34-B34)/C34</f>
        <v>0.0169114804793197</v>
      </c>
      <c r="E34" s="23" t="n">
        <v>92.25</v>
      </c>
      <c r="F34" s="23" t="n">
        <v>103.48</v>
      </c>
      <c r="G34" s="14" t="n">
        <f aca="false">(F34-E34)/F34</f>
        <v>0.108523386161577</v>
      </c>
      <c r="H34" s="23" t="n">
        <v>100.29</v>
      </c>
      <c r="I34" s="23" t="n">
        <v>103.48</v>
      </c>
      <c r="J34" s="15" t="n">
        <f aca="false">(I34-H34)/I34</f>
        <v>0.030827212988017</v>
      </c>
      <c r="K34" s="22" t="n">
        <v>95.1</v>
      </c>
      <c r="L34" s="12" t="n">
        <v>94.6</v>
      </c>
      <c r="M34" s="16" t="n">
        <f aca="false">(L34-K34)/L34</f>
        <v>-0.00528541226215645</v>
      </c>
      <c r="N34" s="23" t="n">
        <v>93.2</v>
      </c>
      <c r="O34" s="12" t="n">
        <v>94.6</v>
      </c>
      <c r="P34" s="17" t="n">
        <f aca="false">(O34-N34)/O34</f>
        <v>0.014799154334038</v>
      </c>
      <c r="Q34" s="23" t="n">
        <v>92.6</v>
      </c>
      <c r="R34" s="12" t="n">
        <v>94.6</v>
      </c>
      <c r="S34" s="18" t="n">
        <f aca="false">(R34-Q34)/R34</f>
        <v>0.0211416490486258</v>
      </c>
      <c r="T34" s="19" t="n">
        <v>94.9</v>
      </c>
      <c r="U34" s="20" t="n">
        <v>97.1</v>
      </c>
      <c r="V34" s="21" t="n">
        <f aca="false">(U34-T34)/U34</f>
        <v>0.0226570545829041</v>
      </c>
    </row>
    <row r="35" customFormat="false" ht="15" hidden="false" customHeight="false" outlineLevel="0" collapsed="false">
      <c r="A35" s="10" t="n">
        <v>-150</v>
      </c>
      <c r="B35" s="22" t="n">
        <v>101.05</v>
      </c>
      <c r="C35" s="23" t="n">
        <v>103.54</v>
      </c>
      <c r="D35" s="13" t="n">
        <f aca="false">(C35-B35)/C35</f>
        <v>0.0240486768398687</v>
      </c>
      <c r="E35" s="23" t="n">
        <v>93.68</v>
      </c>
      <c r="F35" s="23" t="n">
        <v>103.54</v>
      </c>
      <c r="G35" s="14" t="n">
        <f aca="false">(F35-E35)/F35</f>
        <v>0.0952288970446204</v>
      </c>
      <c r="H35" s="23" t="n">
        <v>100.9</v>
      </c>
      <c r="I35" s="23" t="n">
        <v>103.54</v>
      </c>
      <c r="J35" s="15" t="n">
        <f aca="false">(I35-H35)/I35</f>
        <v>0.0254973923121499</v>
      </c>
      <c r="K35" s="22" t="n">
        <v>95.6</v>
      </c>
      <c r="L35" s="12" t="n">
        <v>94.6</v>
      </c>
      <c r="M35" s="16" t="n">
        <f aca="false">(L35-K35)/L35</f>
        <v>-0.0105708245243129</v>
      </c>
      <c r="N35" s="23" t="n">
        <v>94.1</v>
      </c>
      <c r="O35" s="12" t="n">
        <v>94.6</v>
      </c>
      <c r="P35" s="17" t="n">
        <f aca="false">(O35-N35)/O35</f>
        <v>0.00528541226215645</v>
      </c>
      <c r="Q35" s="23" t="n">
        <v>93.6</v>
      </c>
      <c r="R35" s="12" t="n">
        <v>94.6</v>
      </c>
      <c r="S35" s="18" t="n">
        <f aca="false">(R35-Q35)/R35</f>
        <v>0.0105708245243129</v>
      </c>
      <c r="T35" s="19" t="n">
        <v>95.3</v>
      </c>
      <c r="U35" s="20" t="n">
        <v>97.1</v>
      </c>
      <c r="V35" s="21" t="n">
        <f aca="false">(U35-T35)/U35</f>
        <v>0.0185375901132852</v>
      </c>
    </row>
    <row r="36" customFormat="false" ht="15" hidden="false" customHeight="false" outlineLevel="0" collapsed="false">
      <c r="A36" s="10" t="n">
        <v>-160</v>
      </c>
      <c r="B36" s="22" t="n">
        <v>102.21</v>
      </c>
      <c r="C36" s="23" t="n">
        <v>103.56</v>
      </c>
      <c r="D36" s="13" t="n">
        <f aca="false">(C36-B36)/C36</f>
        <v>0.0130359212050986</v>
      </c>
      <c r="E36" s="23" t="n">
        <v>94.67</v>
      </c>
      <c r="F36" s="23" t="n">
        <v>103.56</v>
      </c>
      <c r="G36" s="14" t="n">
        <f aca="false">(F36-E36)/F36</f>
        <v>0.085843955195056</v>
      </c>
      <c r="H36" s="23" t="n">
        <v>101.16</v>
      </c>
      <c r="I36" s="23" t="n">
        <v>103.56</v>
      </c>
      <c r="J36" s="15" t="n">
        <f aca="false">(I36-H36)/I36</f>
        <v>0.0231749710312863</v>
      </c>
      <c r="K36" s="22" t="n">
        <v>95.8</v>
      </c>
      <c r="L36" s="12" t="n">
        <v>94.6</v>
      </c>
      <c r="M36" s="16" t="n">
        <f aca="false">(L36-K36)/L36</f>
        <v>-0.0126849894291755</v>
      </c>
      <c r="N36" s="23" t="n">
        <v>94.7</v>
      </c>
      <c r="O36" s="12" t="n">
        <v>94.6</v>
      </c>
      <c r="P36" s="17" t="n">
        <f aca="false">(O36-N36)/O36</f>
        <v>-0.00105708245243138</v>
      </c>
      <c r="Q36" s="23" t="n">
        <v>94.2</v>
      </c>
      <c r="R36" s="12" t="n">
        <v>94.6</v>
      </c>
      <c r="S36" s="18" t="n">
        <f aca="false">(R36-Q36)/R36</f>
        <v>0.00422832980972507</v>
      </c>
      <c r="T36" s="19" t="n">
        <v>95.5</v>
      </c>
      <c r="U36" s="20" t="n">
        <v>97.1</v>
      </c>
      <c r="V36" s="21" t="n">
        <f aca="false">(U36-T36)/U36</f>
        <v>0.0164778578784757</v>
      </c>
    </row>
    <row r="37" customFormat="false" ht="15" hidden="false" customHeight="false" outlineLevel="0" collapsed="false">
      <c r="A37" s="10" t="n">
        <v>-170</v>
      </c>
      <c r="B37" s="22" t="n">
        <v>102.14</v>
      </c>
      <c r="C37" s="23" t="n">
        <v>103.53</v>
      </c>
      <c r="D37" s="13" t="n">
        <f aca="false">(C37-B37)/C37</f>
        <v>0.0134260600792041</v>
      </c>
      <c r="E37" s="23" t="n">
        <v>95.1</v>
      </c>
      <c r="F37" s="23" t="n">
        <v>103.53</v>
      </c>
      <c r="G37" s="14" t="n">
        <f aca="false">(F37-E37)/F37</f>
        <v>0.081425673717763</v>
      </c>
      <c r="H37" s="23" t="n">
        <v>101.19</v>
      </c>
      <c r="I37" s="23" t="n">
        <v>103.53</v>
      </c>
      <c r="J37" s="15" t="n">
        <f aca="false">(I37-H37)/I37</f>
        <v>0.0226021443059983</v>
      </c>
      <c r="K37" s="25" t="n">
        <v>96</v>
      </c>
      <c r="L37" s="12" t="n">
        <v>94.6</v>
      </c>
      <c r="M37" s="16" t="n">
        <f aca="false">(L37-K37)/L37</f>
        <v>-0.0147991543340381</v>
      </c>
      <c r="N37" s="23" t="n">
        <v>95.1</v>
      </c>
      <c r="O37" s="12" t="n">
        <v>94.6</v>
      </c>
      <c r="P37" s="17" t="n">
        <f aca="false">(O37-N37)/O37</f>
        <v>-0.00528541226215645</v>
      </c>
      <c r="Q37" s="23" t="n">
        <v>94.6</v>
      </c>
      <c r="R37" s="12" t="n">
        <v>94.6</v>
      </c>
      <c r="S37" s="18" t="n">
        <f aca="false">(R37-Q37)/R37</f>
        <v>0</v>
      </c>
      <c r="T37" s="19" t="n">
        <v>95.4</v>
      </c>
      <c r="U37" s="20" t="n">
        <v>97.1</v>
      </c>
      <c r="V37" s="21" t="n">
        <f aca="false">(U37-T37)/U37</f>
        <v>0.01750772399588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5.24"/>
    <col collapsed="false" customWidth="true" hidden="false" outlineLevel="0" max="3" min="3" style="0" width="14.87"/>
    <col collapsed="false" customWidth="true" hidden="false" outlineLevel="0" max="4" min="4" style="0" width="16.12"/>
    <col collapsed="false" customWidth="true" hidden="false" outlineLevel="0" max="5" min="5" style="0" width="15.37"/>
    <col collapsed="false" customWidth="true" hidden="false" outlineLevel="0" max="6" min="6" style="0" width="14.24"/>
    <col collapsed="false" customWidth="true" hidden="false" outlineLevel="0" max="7" min="7" style="0" width="23.74"/>
    <col collapsed="false" customWidth="true" hidden="false" outlineLevel="0" max="8" min="8" style="0" width="22.87"/>
    <col collapsed="false" customWidth="true" hidden="false" outlineLevel="0" max="9" min="9" style="0" width="13.74"/>
  </cols>
  <sheetData>
    <row r="1" customFormat="false" ht="14.25" hidden="false" customHeight="false" outlineLevel="0" collapsed="false">
      <c r="A1" s="0" t="s">
        <v>18</v>
      </c>
      <c r="B1" s="0" t="s">
        <v>0</v>
      </c>
      <c r="C1" s="0" t="s">
        <v>19</v>
      </c>
      <c r="D1" s="0" t="s">
        <v>20</v>
      </c>
      <c r="E1" s="0" t="s">
        <v>21</v>
      </c>
      <c r="F1" s="0" t="s">
        <v>22</v>
      </c>
      <c r="G1" s="0" t="s">
        <v>23</v>
      </c>
      <c r="H1" s="0" t="s">
        <v>24</v>
      </c>
      <c r="I1" s="0" t="s">
        <v>25</v>
      </c>
    </row>
    <row r="2" customFormat="false" ht="14.25" hidden="false" customHeight="false" outlineLevel="0" collapsed="false">
      <c r="A2" s="0" t="s">
        <v>26</v>
      </c>
      <c r="B2" s="0" t="n">
        <v>160</v>
      </c>
      <c r="C2" s="0" t="n">
        <v>99.93</v>
      </c>
      <c r="D2" s="0" t="n">
        <v>99.93</v>
      </c>
      <c r="E2" s="0" t="n">
        <v>99.82</v>
      </c>
      <c r="F2" s="0" t="n">
        <v>99.78</v>
      </c>
      <c r="G2" s="26" t="n">
        <f aca="false">ABS((C2-F2)/F2)</f>
        <v>0.00150330727600727</v>
      </c>
      <c r="H2" s="26" t="n">
        <f aca="false">ABS((D2-F2)/F2)</f>
        <v>0.00150330727600727</v>
      </c>
      <c r="I2" s="26" t="n">
        <f aca="false">ABS((E2-F2)/F2)</f>
        <v>0.000400881940268511</v>
      </c>
    </row>
    <row r="3" customFormat="false" ht="14.25" hidden="false" customHeight="false" outlineLevel="0" collapsed="false">
      <c r="B3" s="1" t="n">
        <v>120</v>
      </c>
      <c r="C3" s="0" t="n">
        <v>99.7</v>
      </c>
      <c r="D3" s="0" t="n">
        <v>80.53</v>
      </c>
      <c r="E3" s="0" t="n">
        <v>98.85</v>
      </c>
      <c r="F3" s="0" t="n">
        <v>99.85</v>
      </c>
      <c r="G3" s="26" t="n">
        <f aca="false">ABS((C3-F3)/F3)</f>
        <v>0.00150225338007002</v>
      </c>
      <c r="H3" s="27" t="n">
        <f aca="false">ABS((D3-F3)/F3)</f>
        <v>0.193490235353029</v>
      </c>
      <c r="I3" s="26" t="n">
        <f aca="false">ABS((E3-F3)/F3)</f>
        <v>0.0100150225338007</v>
      </c>
    </row>
    <row r="4" customFormat="false" ht="14.25" hidden="false" customHeight="false" outlineLevel="0" collapsed="false">
      <c r="B4" s="0" t="n">
        <v>80</v>
      </c>
      <c r="C4" s="0" t="n">
        <v>99.6</v>
      </c>
      <c r="D4" s="0" t="n">
        <v>99.6</v>
      </c>
      <c r="E4" s="0" t="n">
        <v>99.6</v>
      </c>
      <c r="F4" s="0" t="n">
        <v>99.38</v>
      </c>
      <c r="G4" s="26" t="n">
        <f aca="false">ABS((C4-F4)/F4)</f>
        <v>0.00221372509559266</v>
      </c>
      <c r="H4" s="26" t="n">
        <f aca="false">ABS((D4-F4)/F4)</f>
        <v>0.00221372509559266</v>
      </c>
      <c r="I4" s="26" t="n">
        <f aca="false">ABS((E4-F4)/F4)</f>
        <v>0.00221372509559266</v>
      </c>
    </row>
    <row r="5" customFormat="false" ht="14.25" hidden="false" customHeight="false" outlineLevel="0" collapsed="false">
      <c r="B5" s="0" t="n">
        <v>40</v>
      </c>
      <c r="C5" s="0" t="n">
        <v>99.92</v>
      </c>
      <c r="D5" s="0" t="n">
        <v>99.92</v>
      </c>
      <c r="E5" s="0" t="n">
        <v>99.92</v>
      </c>
      <c r="F5" s="0" t="n">
        <v>99.9</v>
      </c>
      <c r="G5" s="26" t="n">
        <f aca="false">ABS((C5-F5)/F5)</f>
        <v>0.00020020020020016</v>
      </c>
      <c r="H5" s="26" t="n">
        <f aca="false">ABS((D5-F5)/F5)</f>
        <v>0.00020020020020016</v>
      </c>
      <c r="I5" s="26" t="n">
        <f aca="false">ABS((E5-F5)/F5)</f>
        <v>0.00020020020020016</v>
      </c>
    </row>
    <row r="6" customFormat="false" ht="14.25" hidden="false" customHeight="false" outlineLevel="0" collapsed="false">
      <c r="B6" s="0" t="n">
        <v>0</v>
      </c>
      <c r="C6" s="0" t="n">
        <v>99.83</v>
      </c>
      <c r="D6" s="0" t="n">
        <v>99.83</v>
      </c>
      <c r="E6" s="0" t="n">
        <v>99.83</v>
      </c>
      <c r="F6" s="0" t="n">
        <v>99.56</v>
      </c>
      <c r="G6" s="26" t="n">
        <f aca="false">ABS((C6-F6)/F6)</f>
        <v>0.00271193250301322</v>
      </c>
      <c r="H6" s="26" t="n">
        <f aca="false">ABS((D6-F6)/F6)</f>
        <v>0.00271193250301322</v>
      </c>
      <c r="I6" s="26" t="n">
        <f aca="false">ABS((E6-F6)/F6)</f>
        <v>0.00271193250301322</v>
      </c>
    </row>
    <row r="7" customFormat="false" ht="14.25" hidden="false" customHeight="false" outlineLevel="0" collapsed="false">
      <c r="B7" s="0" t="n">
        <v>320</v>
      </c>
      <c r="C7" s="0" t="n">
        <v>99.75</v>
      </c>
      <c r="D7" s="0" t="n">
        <v>99.75</v>
      </c>
      <c r="E7" s="0" t="n">
        <v>99.75</v>
      </c>
      <c r="F7" s="0" t="n">
        <v>99.54</v>
      </c>
      <c r="G7" s="26" t="n">
        <f aca="false">ABS((C7-F7)/F7)</f>
        <v>0.00210970464135015</v>
      </c>
      <c r="H7" s="26" t="n">
        <f aca="false">ABS((D7-F7)/F7)</f>
        <v>0.00210970464135015</v>
      </c>
      <c r="I7" s="26" t="n">
        <f aca="false">ABS((E7-F7)/F7)</f>
        <v>0.00210970464135015</v>
      </c>
    </row>
    <row r="8" customFormat="false" ht="14.25" hidden="false" customHeight="false" outlineLevel="0" collapsed="false">
      <c r="B8" s="0" t="n">
        <v>280</v>
      </c>
      <c r="C8" s="0" t="n">
        <v>99.55</v>
      </c>
      <c r="D8" s="0" t="n">
        <v>99.55</v>
      </c>
      <c r="E8" s="0" t="n">
        <v>99.55</v>
      </c>
      <c r="F8" s="0" t="n">
        <v>99.44</v>
      </c>
      <c r="G8" s="26" t="n">
        <f aca="false">ABS((C8-F8)/F8)</f>
        <v>0.00110619469026548</v>
      </c>
      <c r="H8" s="26" t="n">
        <f aca="false">ABS((D8-F8)/F8)</f>
        <v>0.00110619469026548</v>
      </c>
      <c r="I8" s="26" t="n">
        <f aca="false">ABS((E8-F8)/F8)</f>
        <v>0.00110619469026548</v>
      </c>
    </row>
    <row r="9" customFormat="false" ht="14.25" hidden="false" customHeight="false" outlineLevel="0" collapsed="false">
      <c r="B9" s="1" t="n">
        <v>240</v>
      </c>
      <c r="C9" s="0" t="n">
        <v>99.73</v>
      </c>
      <c r="D9" s="0" t="n">
        <v>87.77</v>
      </c>
      <c r="E9" s="0" t="n">
        <v>98.64</v>
      </c>
      <c r="F9" s="0" t="n">
        <v>99.92</v>
      </c>
      <c r="G9" s="26" t="n">
        <f aca="false">ABS((C9-F9)/F9)</f>
        <v>0.00190152121697356</v>
      </c>
      <c r="H9" s="27" t="n">
        <f aca="false">ABS((D9-F9)/F9)</f>
        <v>0.121597277822258</v>
      </c>
      <c r="I9" s="26" t="n">
        <f aca="false">ABS((E9-F9)/F9)</f>
        <v>0.0128102481985589</v>
      </c>
    </row>
    <row r="10" customFormat="false" ht="14.25" hidden="false" customHeight="false" outlineLevel="0" collapsed="false">
      <c r="B10" s="0" t="n">
        <v>200</v>
      </c>
      <c r="C10" s="0" t="n">
        <v>99.77</v>
      </c>
      <c r="D10" s="0" t="n">
        <v>96.36</v>
      </c>
      <c r="E10" s="0" t="n">
        <v>99.49</v>
      </c>
      <c r="F10" s="0" t="n">
        <v>99.28</v>
      </c>
      <c r="G10" s="26" t="n">
        <f aca="false">ABS((C10-F10)/F10)</f>
        <v>0.00493553585817884</v>
      </c>
      <c r="H10" s="26" t="n">
        <f aca="false">ABS((D10-F10)/F10)</f>
        <v>0.0294117647058824</v>
      </c>
      <c r="I10" s="26" t="n">
        <f aca="false">ABS((E10-F10)/F10)</f>
        <v>0.00211522965350517</v>
      </c>
    </row>
    <row r="11" customFormat="false" ht="14.25" hidden="false" customHeight="false" outlineLevel="0" collapsed="false">
      <c r="A11" s="0" t="s">
        <v>27</v>
      </c>
      <c r="B11" s="0" t="n">
        <v>160</v>
      </c>
      <c r="C11" s="0" t="n">
        <v>99.3</v>
      </c>
      <c r="D11" s="0" t="n">
        <v>99.3</v>
      </c>
      <c r="E11" s="0" t="n">
        <v>98.83</v>
      </c>
      <c r="F11" s="0" t="n">
        <v>99.32</v>
      </c>
      <c r="G11" s="26" t="n">
        <f aca="false">ABS((C11-F11)/F11)</f>
        <v>0.000201369311316915</v>
      </c>
      <c r="H11" s="26" t="n">
        <f aca="false">ABS((D11-F11)/F11)</f>
        <v>0.000201369311316915</v>
      </c>
      <c r="I11" s="26" t="n">
        <f aca="false">ABS((E11-F11)/F11)</f>
        <v>0.00493354812726535</v>
      </c>
    </row>
    <row r="12" customFormat="false" ht="14.25" hidden="false" customHeight="false" outlineLevel="0" collapsed="false">
      <c r="B12" s="1" t="n">
        <v>120</v>
      </c>
      <c r="C12" s="0" t="n">
        <v>99.39</v>
      </c>
      <c r="D12" s="0" t="n">
        <v>84.28</v>
      </c>
      <c r="E12" s="0" t="n">
        <v>98.92</v>
      </c>
      <c r="F12" s="0" t="n">
        <v>99.75</v>
      </c>
      <c r="G12" s="26" t="n">
        <f aca="false">ABS((C12-F12)/F12)</f>
        <v>0.00360902255639097</v>
      </c>
      <c r="H12" s="27" t="n">
        <f aca="false">ABS((D12-F12)/F12)</f>
        <v>0.155087719298246</v>
      </c>
      <c r="I12" s="26" t="n">
        <f aca="false">ABS((E12-F12)/F12)</f>
        <v>0.00832080200501251</v>
      </c>
    </row>
    <row r="13" customFormat="false" ht="14.25" hidden="false" customHeight="false" outlineLevel="0" collapsed="false">
      <c r="B13" s="0" t="n">
        <v>80</v>
      </c>
      <c r="C13" s="0" t="n">
        <v>99.53</v>
      </c>
      <c r="D13" s="0" t="n">
        <v>99.53</v>
      </c>
      <c r="E13" s="0" t="n">
        <v>99.53</v>
      </c>
      <c r="F13" s="0" t="n">
        <v>99.42</v>
      </c>
      <c r="G13" s="26" t="n">
        <f aca="false">ABS((C13-F13)/F13)</f>
        <v>0.00110641721987527</v>
      </c>
      <c r="H13" s="26" t="n">
        <f aca="false">ABS((D13-F13)/F13)</f>
        <v>0.00110641721987527</v>
      </c>
      <c r="I13" s="26" t="n">
        <f aca="false">ABS((E13-F13)/F13)</f>
        <v>0.00110641721987527</v>
      </c>
    </row>
    <row r="14" customFormat="false" ht="14.25" hidden="false" customHeight="false" outlineLevel="0" collapsed="false">
      <c r="B14" s="0" t="n">
        <v>40</v>
      </c>
      <c r="C14" s="0" t="n">
        <v>99.62</v>
      </c>
      <c r="D14" s="0" t="n">
        <v>99.62</v>
      </c>
      <c r="E14" s="0" t="n">
        <v>99.62</v>
      </c>
      <c r="F14" s="0" t="n">
        <v>99.66</v>
      </c>
      <c r="G14" s="26" t="n">
        <f aca="false">ABS((C14-F14)/F14)</f>
        <v>0.000401364639775156</v>
      </c>
      <c r="H14" s="26" t="n">
        <f aca="false">ABS((D14-F14)/F14)</f>
        <v>0.000401364639775156</v>
      </c>
      <c r="I14" s="26" t="n">
        <f aca="false">ABS((E14-F14)/F14)</f>
        <v>0.000401364639775156</v>
      </c>
    </row>
    <row r="15" customFormat="false" ht="14.25" hidden="false" customHeight="false" outlineLevel="0" collapsed="false">
      <c r="B15" s="0" t="n">
        <v>0</v>
      </c>
      <c r="C15" s="0" t="n">
        <v>99.27</v>
      </c>
      <c r="D15" s="0" t="n">
        <v>99.27</v>
      </c>
      <c r="E15" s="0" t="n">
        <v>99.27</v>
      </c>
      <c r="F15" s="0" t="n">
        <v>99.2</v>
      </c>
      <c r="G15" s="26" t="n">
        <f aca="false">ABS((C15-F15)/F15)</f>
        <v>0.000705645161290254</v>
      </c>
      <c r="H15" s="26" t="n">
        <f aca="false">ABS((D15-F15)/F15)</f>
        <v>0.000705645161290254</v>
      </c>
      <c r="I15" s="26" t="n">
        <f aca="false">ABS((E15-F15)/F15)</f>
        <v>0.000705645161290254</v>
      </c>
    </row>
    <row r="16" customFormat="false" ht="14.25" hidden="false" customHeight="false" outlineLevel="0" collapsed="false">
      <c r="B16" s="0" t="n">
        <v>320</v>
      </c>
      <c r="C16" s="0" t="n">
        <v>97.7</v>
      </c>
      <c r="D16" s="0" t="n">
        <v>97.7</v>
      </c>
      <c r="E16" s="0" t="n">
        <v>99.7</v>
      </c>
      <c r="F16" s="0" t="n">
        <v>97.98</v>
      </c>
      <c r="G16" s="26" t="n">
        <f aca="false">ABS((C16-F16)/F16)</f>
        <v>0.0028577260665442</v>
      </c>
      <c r="H16" s="26" t="n">
        <f aca="false">ABS((D16-F16)/F16)</f>
        <v>0.0028577260665442</v>
      </c>
      <c r="I16" s="26" t="n">
        <f aca="false">ABS((E16-F16)/F16)</f>
        <v>0.0175546029802</v>
      </c>
    </row>
    <row r="17" customFormat="false" ht="14.25" hidden="false" customHeight="false" outlineLevel="0" collapsed="false">
      <c r="B17" s="0" t="n">
        <v>280</v>
      </c>
      <c r="C17" s="0" t="n">
        <v>99.29</v>
      </c>
      <c r="D17" s="0" t="n">
        <v>99.29</v>
      </c>
      <c r="E17" s="0" t="n">
        <v>99.29</v>
      </c>
      <c r="F17" s="0" t="n">
        <v>99.42</v>
      </c>
      <c r="G17" s="26" t="n">
        <f aca="false">ABS((C17-F17)/F17)</f>
        <v>0.00130758398712528</v>
      </c>
      <c r="H17" s="26" t="n">
        <f aca="false">ABS((D17-F17)/F17)</f>
        <v>0.00130758398712528</v>
      </c>
      <c r="I17" s="26" t="n">
        <f aca="false">ABS((E17-F17)/F17)</f>
        <v>0.00130758398712528</v>
      </c>
    </row>
    <row r="18" customFormat="false" ht="14.25" hidden="false" customHeight="false" outlineLevel="0" collapsed="false">
      <c r="B18" s="1" t="n">
        <v>240</v>
      </c>
      <c r="C18" s="0" t="n">
        <v>99.74</v>
      </c>
      <c r="D18" s="0" t="n">
        <v>82.82</v>
      </c>
      <c r="E18" s="0" t="n">
        <v>99.49</v>
      </c>
      <c r="F18" s="0" t="n">
        <v>99.94</v>
      </c>
      <c r="G18" s="26" t="n">
        <f aca="false">ABS((C18-F18)/F18)</f>
        <v>0.00200120072043229</v>
      </c>
      <c r="H18" s="27" t="n">
        <f aca="false">ABS((D18-F18)/F18)</f>
        <v>0.171302781669001</v>
      </c>
      <c r="I18" s="26" t="n">
        <f aca="false">ABS((E18-F18)/F18)</f>
        <v>0.00450270162097261</v>
      </c>
    </row>
    <row r="19" customFormat="false" ht="14.25" hidden="false" customHeight="false" outlineLevel="0" collapsed="false">
      <c r="B19" s="0" t="n">
        <v>200</v>
      </c>
      <c r="C19" s="0" t="n">
        <v>99.57</v>
      </c>
      <c r="D19" s="0" t="n">
        <v>97.83</v>
      </c>
      <c r="E19" s="0" t="n">
        <v>99.58</v>
      </c>
      <c r="F19" s="0" t="n">
        <v>99.37</v>
      </c>
      <c r="G19" s="26" t="n">
        <f aca="false">ABS((C19-F19)/F19)</f>
        <v>0.00201267988326445</v>
      </c>
      <c r="H19" s="26" t="n">
        <f aca="false">ABS((D19-F19)/F19)</f>
        <v>0.0154976351011372</v>
      </c>
      <c r="I19" s="26" t="n">
        <f aca="false">ABS((E19-F19)/F19)</f>
        <v>0.00211331387742773</v>
      </c>
    </row>
    <row r="20" customFormat="false" ht="14.25" hidden="false" customHeight="false" outlineLevel="0" collapsed="false">
      <c r="A20" s="0" t="s">
        <v>28</v>
      </c>
      <c r="B20" s="0" t="n">
        <v>160</v>
      </c>
      <c r="C20" s="0" t="n">
        <v>99.71</v>
      </c>
      <c r="D20" s="0" t="n">
        <v>95.72</v>
      </c>
      <c r="E20" s="0" t="n">
        <v>98.91</v>
      </c>
      <c r="F20" s="0" t="n">
        <v>99.8</v>
      </c>
      <c r="G20" s="26" t="n">
        <f aca="false">ABS((C20-F20)/F20)</f>
        <v>0.000901803607214463</v>
      </c>
      <c r="H20" s="26" t="n">
        <f aca="false">ABS((D20-F20)/F20)</f>
        <v>0.0408817635270541</v>
      </c>
      <c r="I20" s="26" t="n">
        <f aca="false">ABS((E20-F20)/F20)</f>
        <v>0.00891783567134269</v>
      </c>
    </row>
    <row r="21" customFormat="false" ht="14.25" hidden="false" customHeight="false" outlineLevel="0" collapsed="false">
      <c r="B21" s="1" t="n">
        <v>120</v>
      </c>
      <c r="C21" s="0" t="n">
        <v>99.31</v>
      </c>
      <c r="D21" s="0" t="n">
        <v>87</v>
      </c>
      <c r="E21" s="0" t="n">
        <v>98.55</v>
      </c>
      <c r="F21" s="0" t="n">
        <v>99.67</v>
      </c>
      <c r="G21" s="26" t="n">
        <f aca="false">ABS((C21-F21)/F21)</f>
        <v>0.00361191933380154</v>
      </c>
      <c r="H21" s="27" t="n">
        <f aca="false">ABS((D21-F21)/F21)</f>
        <v>0.127119494331293</v>
      </c>
      <c r="I21" s="26" t="n">
        <f aca="false">ABS((E21-F21)/F21)</f>
        <v>0.0112370823718271</v>
      </c>
    </row>
    <row r="22" customFormat="false" ht="14.25" hidden="false" customHeight="false" outlineLevel="0" collapsed="false">
      <c r="B22" s="0" t="n">
        <v>80</v>
      </c>
      <c r="C22" s="0" t="n">
        <v>99.94</v>
      </c>
      <c r="D22" s="0" t="n">
        <v>99.94</v>
      </c>
      <c r="E22" s="0" t="n">
        <v>99.94</v>
      </c>
      <c r="F22" s="0" t="n">
        <v>99.94</v>
      </c>
      <c r="G22" s="26" t="n">
        <f aca="false">ABS((C22-F22)/F22)</f>
        <v>0</v>
      </c>
      <c r="H22" s="26" t="n">
        <f aca="false">ABS((D22-F22)/F22)</f>
        <v>0</v>
      </c>
      <c r="I22" s="26" t="n">
        <f aca="false">ABS((E22-F22)/F22)</f>
        <v>0</v>
      </c>
    </row>
    <row r="23" customFormat="false" ht="14.25" hidden="false" customHeight="false" outlineLevel="0" collapsed="false">
      <c r="B23" s="0" t="n">
        <v>40</v>
      </c>
      <c r="C23" s="0" t="n">
        <v>99.71</v>
      </c>
      <c r="D23" s="0" t="n">
        <v>99.71</v>
      </c>
      <c r="E23" s="0" t="n">
        <v>99.71</v>
      </c>
      <c r="F23" s="0" t="n">
        <v>99.71</v>
      </c>
      <c r="G23" s="26" t="n">
        <f aca="false">ABS((C23-F23)/F23)</f>
        <v>0</v>
      </c>
      <c r="H23" s="26" t="n">
        <f aca="false">ABS((D23-F23)/F23)</f>
        <v>0</v>
      </c>
      <c r="I23" s="26" t="n">
        <f aca="false">ABS((E23-F23)/F23)</f>
        <v>0</v>
      </c>
    </row>
    <row r="24" customFormat="false" ht="14.25" hidden="false" customHeight="false" outlineLevel="0" collapsed="false">
      <c r="B24" s="0" t="n">
        <v>0</v>
      </c>
      <c r="C24" s="0" t="n">
        <v>99.21</v>
      </c>
      <c r="D24" s="0" t="n">
        <v>99.21</v>
      </c>
      <c r="E24" s="0" t="n">
        <v>99.21</v>
      </c>
      <c r="F24" s="0" t="n">
        <v>99.21</v>
      </c>
      <c r="G24" s="26" t="n">
        <f aca="false">ABS((C24-F24)/F24)</f>
        <v>0</v>
      </c>
      <c r="H24" s="26" t="n">
        <f aca="false">ABS((D24-F24)/F24)</f>
        <v>0</v>
      </c>
      <c r="I24" s="26" t="n">
        <f aca="false">ABS((E24-F24)/F24)</f>
        <v>0</v>
      </c>
    </row>
    <row r="25" customFormat="false" ht="14.25" hidden="false" customHeight="false" outlineLevel="0" collapsed="false">
      <c r="B25" s="0" t="n">
        <v>320</v>
      </c>
      <c r="C25" s="0" t="n">
        <v>99.24</v>
      </c>
      <c r="D25" s="0" t="n">
        <v>99.24</v>
      </c>
      <c r="E25" s="0" t="n">
        <v>99.24</v>
      </c>
      <c r="F25" s="0" t="n">
        <v>99.24</v>
      </c>
      <c r="G25" s="26" t="n">
        <f aca="false">ABS((C25-F25)/F25)</f>
        <v>0</v>
      </c>
      <c r="H25" s="26" t="n">
        <f aca="false">ABS((D25-F25)/F25)</f>
        <v>0</v>
      </c>
      <c r="I25" s="26" t="n">
        <f aca="false">ABS((E25-F25)/F25)</f>
        <v>0</v>
      </c>
    </row>
    <row r="26" customFormat="false" ht="14.25" hidden="false" customHeight="false" outlineLevel="0" collapsed="false">
      <c r="B26" s="0" t="n">
        <v>280</v>
      </c>
      <c r="C26" s="0" t="n">
        <v>99.48</v>
      </c>
      <c r="D26" s="0" t="n">
        <v>99.48</v>
      </c>
      <c r="E26" s="0" t="n">
        <v>99.48</v>
      </c>
      <c r="F26" s="0" t="n">
        <v>99.48</v>
      </c>
      <c r="G26" s="26" t="n">
        <f aca="false">ABS((C26-F26)/F26)</f>
        <v>0</v>
      </c>
      <c r="H26" s="26" t="n">
        <f aca="false">ABS((D26-F26)/F26)</f>
        <v>0</v>
      </c>
      <c r="I26" s="26" t="n">
        <f aca="false">ABS((E26-F26)/F26)</f>
        <v>0</v>
      </c>
    </row>
    <row r="27" customFormat="false" ht="14.25" hidden="false" customHeight="false" outlineLevel="0" collapsed="false">
      <c r="B27" s="1" t="n">
        <v>240</v>
      </c>
      <c r="C27" s="0" t="n">
        <v>99.33</v>
      </c>
      <c r="D27" s="0" t="n">
        <v>88.56</v>
      </c>
      <c r="E27" s="0" t="n">
        <v>98.91</v>
      </c>
      <c r="F27" s="0" t="n">
        <v>99.14</v>
      </c>
      <c r="G27" s="26" t="n">
        <f aca="false">ABS((C27-F27)/F27)</f>
        <v>0.00191648174298969</v>
      </c>
      <c r="H27" s="27" t="n">
        <f aca="false">ABS((D27-F27)/F27)</f>
        <v>0.10671777284648</v>
      </c>
      <c r="I27" s="26" t="n">
        <f aca="false">ABS((E27-F27)/F27)</f>
        <v>0.00231995158361916</v>
      </c>
    </row>
    <row r="28" customFormat="false" ht="14.25" hidden="false" customHeight="false" outlineLevel="0" collapsed="false">
      <c r="B28" s="0" t="n">
        <v>200</v>
      </c>
      <c r="C28" s="0" t="n">
        <v>99.55</v>
      </c>
      <c r="D28" s="0" t="n">
        <v>95.92</v>
      </c>
      <c r="E28" s="0" t="n">
        <v>99.13</v>
      </c>
      <c r="F28" s="0" t="n">
        <v>99.46</v>
      </c>
      <c r="G28" s="26" t="n">
        <f aca="false">ABS((C28-F28)/F28)</f>
        <v>0.000904886386487064</v>
      </c>
      <c r="H28" s="26" t="n">
        <f aca="false">ABS((D28-F28)/F28)</f>
        <v>0.0355921978684898</v>
      </c>
      <c r="I28" s="26" t="n">
        <f aca="false">ABS((E28-F28)/F28)</f>
        <v>0.00331791675045243</v>
      </c>
    </row>
    <row r="29" customFormat="false" ht="14.25" hidden="false" customHeight="false" outlineLevel="0" collapsed="false">
      <c r="A29" s="0" t="s">
        <v>29</v>
      </c>
      <c r="B29" s="0" t="n">
        <v>160</v>
      </c>
      <c r="C29" s="0" t="n">
        <v>99.57</v>
      </c>
      <c r="D29" s="0" t="n">
        <v>96.06</v>
      </c>
      <c r="E29" s="20" t="n">
        <v>99.2</v>
      </c>
      <c r="F29" s="0" t="n">
        <v>98.73</v>
      </c>
      <c r="G29" s="26" t="n">
        <f aca="false">ABS((C29-F29)/F29)</f>
        <v>0.00850805226374951</v>
      </c>
      <c r="H29" s="26" t="n">
        <f aca="false">ABS((D29-F29)/F29)</f>
        <v>0.027043451838347</v>
      </c>
      <c r="I29" s="26" t="n">
        <f aca="false">ABS((E29-F29)/F29)</f>
        <v>0.00476045781424085</v>
      </c>
    </row>
    <row r="30" customFormat="false" ht="14.25" hidden="false" customHeight="false" outlineLevel="0" collapsed="false">
      <c r="B30" s="1" t="n">
        <v>120</v>
      </c>
      <c r="C30" s="0" t="n">
        <v>99.13</v>
      </c>
      <c r="D30" s="0" t="n">
        <v>84.36</v>
      </c>
      <c r="E30" s="0" t="n">
        <v>98.01</v>
      </c>
      <c r="F30" s="0" t="n">
        <v>99.61</v>
      </c>
      <c r="G30" s="26" t="n">
        <f aca="false">ABS((C30-F30)/F30)</f>
        <v>0.00481879329384604</v>
      </c>
      <c r="H30" s="27" t="n">
        <f aca="false">ABS((D30-F30)/F30)</f>
        <v>0.153097078606566</v>
      </c>
      <c r="I30" s="26" t="n">
        <f aca="false">ABS((E30-F30)/F30)</f>
        <v>0.0160626443128199</v>
      </c>
    </row>
    <row r="31" customFormat="false" ht="14.25" hidden="false" customHeight="false" outlineLevel="0" collapsed="false">
      <c r="B31" s="0" t="n">
        <v>80</v>
      </c>
      <c r="C31" s="0" t="n">
        <v>99.21</v>
      </c>
      <c r="D31" s="0" t="n">
        <v>99.21</v>
      </c>
      <c r="E31" s="0" t="n">
        <v>99.21</v>
      </c>
      <c r="F31" s="0" t="n">
        <v>98.97</v>
      </c>
      <c r="G31" s="26" t="n">
        <f aca="false">ABS((C31-F31)/F31)</f>
        <v>0.00242497726583808</v>
      </c>
      <c r="H31" s="26" t="n">
        <f aca="false">ABS((D31-F31)/F31)</f>
        <v>0.00242497726583808</v>
      </c>
      <c r="I31" s="26" t="n">
        <f aca="false">ABS((E31-F31)/F31)</f>
        <v>0.00242497726583808</v>
      </c>
    </row>
    <row r="32" customFormat="false" ht="14.25" hidden="false" customHeight="false" outlineLevel="0" collapsed="false">
      <c r="B32" s="0" t="n">
        <v>40</v>
      </c>
      <c r="C32" s="0" t="n">
        <v>98.65</v>
      </c>
      <c r="D32" s="0" t="n">
        <v>98.65</v>
      </c>
      <c r="E32" s="0" t="n">
        <v>98.65</v>
      </c>
      <c r="F32" s="0" t="n">
        <v>98.24</v>
      </c>
      <c r="G32" s="26" t="n">
        <f aca="false">ABS((C32-F32)/F32)</f>
        <v>0.00417345276872975</v>
      </c>
      <c r="H32" s="26" t="n">
        <f aca="false">ABS((D32-F32)/F32)</f>
        <v>0.00417345276872975</v>
      </c>
      <c r="I32" s="26" t="n">
        <f aca="false">ABS((E32-F32)/F32)</f>
        <v>0.00417345276872975</v>
      </c>
    </row>
    <row r="33" customFormat="false" ht="14.25" hidden="false" customHeight="false" outlineLevel="0" collapsed="false">
      <c r="B33" s="0" t="n">
        <v>0</v>
      </c>
      <c r="C33" s="0" t="n">
        <v>98.75</v>
      </c>
      <c r="D33" s="0" t="n">
        <v>98.75</v>
      </c>
      <c r="E33" s="0" t="n">
        <v>98.75</v>
      </c>
      <c r="F33" s="0" t="n">
        <v>98.55</v>
      </c>
      <c r="G33" s="26" t="n">
        <f aca="false">ABS((C33-F33)/F33)</f>
        <v>0.00202942668696096</v>
      </c>
      <c r="H33" s="26" t="n">
        <f aca="false">ABS((D33-F33)/F33)</f>
        <v>0.00202942668696096</v>
      </c>
      <c r="I33" s="26" t="n">
        <f aca="false">ABS((E33-F33)/F33)</f>
        <v>0.00202942668696096</v>
      </c>
    </row>
    <row r="34" customFormat="false" ht="14.25" hidden="false" customHeight="false" outlineLevel="0" collapsed="false">
      <c r="B34" s="0" t="n">
        <v>320</v>
      </c>
      <c r="C34" s="0" t="n">
        <v>98.59</v>
      </c>
      <c r="D34" s="0" t="n">
        <v>98.59</v>
      </c>
      <c r="E34" s="0" t="n">
        <v>98.59</v>
      </c>
      <c r="F34" s="0" t="n">
        <v>98.33</v>
      </c>
      <c r="G34" s="26" t="n">
        <f aca="false">ABS((C34-F34)/F34)</f>
        <v>0.00264415742906544</v>
      </c>
      <c r="H34" s="26" t="n">
        <f aca="false">ABS((D34-F34)/F34)</f>
        <v>0.00264415742906544</v>
      </c>
      <c r="I34" s="26" t="n">
        <f aca="false">ABS((E34-F34)/F34)</f>
        <v>0.00264415742906544</v>
      </c>
    </row>
    <row r="35" customFormat="false" ht="14.25" hidden="false" customHeight="false" outlineLevel="0" collapsed="false">
      <c r="B35" s="0" t="n">
        <v>280</v>
      </c>
      <c r="C35" s="0" t="n">
        <v>98.65</v>
      </c>
      <c r="D35" s="0" t="n">
        <v>98.65</v>
      </c>
      <c r="E35" s="0" t="n">
        <v>98.65</v>
      </c>
      <c r="F35" s="0" t="n">
        <v>98.39</v>
      </c>
      <c r="G35" s="26" t="n">
        <f aca="false">ABS((C35-F35)/F35)</f>
        <v>0.00264254497408278</v>
      </c>
      <c r="H35" s="26" t="n">
        <f aca="false">ABS((D35-F35)/F35)</f>
        <v>0.00264254497408278</v>
      </c>
      <c r="I35" s="26" t="n">
        <f aca="false">ABS((E35-F35)/F35)</f>
        <v>0.00264254497408278</v>
      </c>
    </row>
    <row r="36" customFormat="false" ht="14.25" hidden="false" customHeight="false" outlineLevel="0" collapsed="false">
      <c r="B36" s="1" t="n">
        <v>240</v>
      </c>
      <c r="C36" s="0" t="n">
        <v>99.07</v>
      </c>
      <c r="D36" s="0" t="n">
        <v>87.99</v>
      </c>
      <c r="E36" s="0" t="n">
        <v>98.05</v>
      </c>
      <c r="F36" s="0" t="n">
        <v>99.45</v>
      </c>
      <c r="G36" s="26" t="n">
        <f aca="false">ABS((C36-F36)/F36)</f>
        <v>0.00382101558572157</v>
      </c>
      <c r="H36" s="27" t="n">
        <f aca="false">ABS((D36-F36)/F36)</f>
        <v>0.115233785822021</v>
      </c>
      <c r="I36" s="26" t="n">
        <f aca="false">ABS((E36-F36)/F36)</f>
        <v>0.0140774258421318</v>
      </c>
    </row>
    <row r="37" customFormat="false" ht="14.25" hidden="false" customHeight="false" outlineLevel="0" collapsed="false">
      <c r="B37" s="0" t="n">
        <v>200</v>
      </c>
      <c r="C37" s="0" t="n">
        <v>99.42</v>
      </c>
      <c r="D37" s="0" t="n">
        <v>96.62</v>
      </c>
      <c r="E37" s="0" t="n">
        <v>99.15</v>
      </c>
      <c r="F37" s="0" t="n">
        <v>99.06</v>
      </c>
      <c r="G37" s="26" t="n">
        <f aca="false">ABS((C37-F37)/F37)</f>
        <v>0.00363416111447607</v>
      </c>
      <c r="H37" s="26" t="n">
        <f aca="false">ABS((D37-F37)/F37)</f>
        <v>0.02463153644256</v>
      </c>
      <c r="I37" s="26" t="n">
        <f aca="false">ABS((E37-F37)/F37)</f>
        <v>0.000908540278619053</v>
      </c>
    </row>
    <row r="38" customFormat="false" ht="14.25" hidden="false" customHeight="false" outlineLevel="0" collapsed="false">
      <c r="A38" s="0" t="s">
        <v>30</v>
      </c>
      <c r="B38" s="0" t="n">
        <v>160</v>
      </c>
      <c r="C38" s="0" t="n">
        <v>99.78</v>
      </c>
      <c r="D38" s="0" t="n">
        <v>97.62</v>
      </c>
      <c r="E38" s="0" t="n">
        <v>99.6</v>
      </c>
      <c r="F38" s="0" t="n">
        <v>99.68</v>
      </c>
      <c r="G38" s="26" t="n">
        <f aca="false">ABS((C38-F38)/F38)</f>
        <v>0.00100321027287314</v>
      </c>
      <c r="H38" s="26" t="n">
        <f aca="false">ABS((D38-F38)/F38)</f>
        <v>0.0206661316211878</v>
      </c>
      <c r="I38" s="26" t="n">
        <f aca="false">ABS((E38-F38)/F38)</f>
        <v>0.000802568218298681</v>
      </c>
    </row>
    <row r="39" customFormat="false" ht="14.25" hidden="false" customHeight="false" outlineLevel="0" collapsed="false">
      <c r="B39" s="1" t="n">
        <v>120</v>
      </c>
      <c r="C39" s="0" t="n">
        <v>98.95</v>
      </c>
      <c r="D39" s="0" t="n">
        <v>85.13</v>
      </c>
      <c r="E39" s="0" t="n">
        <v>97.81</v>
      </c>
      <c r="F39" s="0" t="n">
        <v>99.68</v>
      </c>
      <c r="G39" s="26" t="n">
        <f aca="false">ABS((C39-F39)/F39)</f>
        <v>0.00732343499197436</v>
      </c>
      <c r="H39" s="27" t="n">
        <f aca="false">ABS((D39-F39)/F39)</f>
        <v>0.14596709470305</v>
      </c>
      <c r="I39" s="26" t="n">
        <f aca="false">ABS((E39-F39)/F39)</f>
        <v>0.0187600321027288</v>
      </c>
    </row>
    <row r="40" customFormat="false" ht="14.25" hidden="false" customHeight="false" outlineLevel="0" collapsed="false">
      <c r="B40" s="0" t="n">
        <v>80</v>
      </c>
      <c r="C40" s="0" t="n">
        <v>99.38</v>
      </c>
      <c r="D40" s="0" t="n">
        <v>99.38</v>
      </c>
      <c r="E40" s="0" t="n">
        <v>99.38</v>
      </c>
      <c r="F40" s="0" t="n">
        <v>99.62</v>
      </c>
      <c r="G40" s="26" t="n">
        <f aca="false">ABS((C40-F40)/F40)</f>
        <v>0.00240915478819523</v>
      </c>
      <c r="H40" s="26" t="n">
        <f aca="false">ABS((D40-F40)/F40)</f>
        <v>0.00240915478819523</v>
      </c>
      <c r="I40" s="26" t="n">
        <f aca="false">ABS((E40-F40)/F40)</f>
        <v>0.00240915478819523</v>
      </c>
    </row>
    <row r="41" customFormat="false" ht="14.25" hidden="false" customHeight="false" outlineLevel="0" collapsed="false">
      <c r="B41" s="0" t="n">
        <v>40</v>
      </c>
      <c r="C41" s="0" t="n">
        <v>99.46</v>
      </c>
      <c r="D41" s="0" t="n">
        <v>99.46</v>
      </c>
      <c r="E41" s="0" t="n">
        <v>99.46</v>
      </c>
      <c r="F41" s="0" t="n">
        <v>99.64</v>
      </c>
      <c r="G41" s="26" t="n">
        <f aca="false">ABS((C41-F41)/F41)</f>
        <v>0.00180650341228429</v>
      </c>
      <c r="H41" s="26" t="n">
        <f aca="false">ABS((D41-F41)/F41)</f>
        <v>0.00180650341228429</v>
      </c>
      <c r="I41" s="26" t="n">
        <f aca="false">ABS((E41-F41)/F41)</f>
        <v>0.00180650341228429</v>
      </c>
    </row>
    <row r="42" customFormat="false" ht="14.25" hidden="false" customHeight="false" outlineLevel="0" collapsed="false">
      <c r="B42" s="0" t="n">
        <v>0</v>
      </c>
      <c r="C42" s="0" t="n">
        <v>99.58</v>
      </c>
      <c r="D42" s="0" t="n">
        <v>99.58</v>
      </c>
      <c r="E42" s="0" t="n">
        <v>99.58</v>
      </c>
      <c r="F42" s="0" t="n">
        <v>99.74</v>
      </c>
      <c r="G42" s="26" t="n">
        <f aca="false">ABS((C42-F42)/F42)</f>
        <v>0.00160417084419487</v>
      </c>
      <c r="H42" s="26" t="n">
        <f aca="false">ABS((D42-F42)/F42)</f>
        <v>0.00160417084419487</v>
      </c>
      <c r="I42" s="26" t="n">
        <f aca="false">ABS((E42-F42)/F42)</f>
        <v>0.00160417084419487</v>
      </c>
    </row>
    <row r="43" customFormat="false" ht="14.25" hidden="false" customHeight="false" outlineLevel="0" collapsed="false">
      <c r="B43" s="0" t="n">
        <v>320</v>
      </c>
      <c r="C43" s="0" t="n">
        <v>99.48</v>
      </c>
      <c r="D43" s="0" t="n">
        <v>99.48</v>
      </c>
      <c r="E43" s="0" t="n">
        <v>99.48</v>
      </c>
      <c r="F43" s="0" t="n">
        <v>99.62</v>
      </c>
      <c r="G43" s="26" t="n">
        <f aca="false">ABS((C43-F43)/F43)</f>
        <v>0.00140534029311384</v>
      </c>
      <c r="H43" s="26" t="n">
        <f aca="false">ABS((D43-F43)/F43)</f>
        <v>0.00140534029311384</v>
      </c>
      <c r="I43" s="26" t="n">
        <f aca="false">ABS((E43-F43)/F43)</f>
        <v>0.00140534029311384</v>
      </c>
    </row>
    <row r="44" customFormat="false" ht="14.25" hidden="false" customHeight="false" outlineLevel="0" collapsed="false">
      <c r="B44" s="0" t="n">
        <v>280</v>
      </c>
      <c r="C44" s="0" t="n">
        <v>99</v>
      </c>
      <c r="D44" s="0" t="n">
        <v>99</v>
      </c>
      <c r="E44" s="0" t="n">
        <v>99</v>
      </c>
      <c r="F44" s="0" t="n">
        <v>99.09</v>
      </c>
      <c r="G44" s="26" t="n">
        <f aca="false">ABS((C44-F44)/F44)</f>
        <v>0.00090826521344236</v>
      </c>
      <c r="H44" s="26" t="n">
        <f aca="false">ABS((D44-F44)/F44)</f>
        <v>0.00090826521344236</v>
      </c>
      <c r="I44" s="26" t="n">
        <f aca="false">ABS((E44-F44)/F44)</f>
        <v>0.00090826521344236</v>
      </c>
    </row>
    <row r="45" customFormat="false" ht="14.25" hidden="false" customHeight="false" outlineLevel="0" collapsed="false">
      <c r="B45" s="1" t="n">
        <v>240</v>
      </c>
      <c r="C45" s="0" t="n">
        <v>99.45</v>
      </c>
      <c r="D45" s="0" t="n">
        <v>84.84</v>
      </c>
      <c r="E45" s="0" t="n">
        <v>97.97</v>
      </c>
      <c r="F45" s="0" t="n">
        <v>99.22</v>
      </c>
      <c r="G45" s="26" t="n">
        <f aca="false">ABS((C45-F45)/F45)</f>
        <v>0.00231808103205003</v>
      </c>
      <c r="H45" s="27" t="n">
        <f aca="false">ABS((D45-F45)/F45)</f>
        <v>0.144930457569038</v>
      </c>
      <c r="I45" s="26" t="n">
        <f aca="false">ABS((E45-F45)/F45)</f>
        <v>0.0125982664785326</v>
      </c>
    </row>
    <row r="46" customFormat="false" ht="14.25" hidden="false" customHeight="false" outlineLevel="0" collapsed="false">
      <c r="B46" s="0" t="n">
        <v>200</v>
      </c>
      <c r="C46" s="0" t="n">
        <v>99.64</v>
      </c>
      <c r="D46" s="0" t="n">
        <v>97.11</v>
      </c>
      <c r="E46" s="0" t="n">
        <v>99.43</v>
      </c>
      <c r="F46" s="0" t="n">
        <v>99.34</v>
      </c>
      <c r="G46" s="26" t="n">
        <f aca="false">ABS((C46-F46)/F46)</f>
        <v>0.00301993154821821</v>
      </c>
      <c r="H46" s="26" t="n">
        <f aca="false">ABS((D46-F46)/F46)</f>
        <v>0.0224481578417556</v>
      </c>
      <c r="I46" s="26" t="n">
        <f aca="false">ABS((E46-F46)/F46)</f>
        <v>0.000905979464465506</v>
      </c>
    </row>
    <row r="47" customFormat="false" ht="14.25" hidden="false" customHeight="false" outlineLevel="0" collapsed="false">
      <c r="A47" s="0" t="s">
        <v>31</v>
      </c>
      <c r="B47" s="1" t="n">
        <v>160</v>
      </c>
      <c r="C47" s="1" t="n">
        <v>99.76</v>
      </c>
      <c r="D47" s="1" t="n">
        <v>97.44</v>
      </c>
      <c r="E47" s="1" t="n">
        <v>99</v>
      </c>
      <c r="F47" s="1" t="n">
        <v>99.86</v>
      </c>
      <c r="G47" s="26" t="n">
        <f aca="false">ABS((C47-F47)/F47)</f>
        <v>0.00100140196274779</v>
      </c>
      <c r="H47" s="26" t="n">
        <f aca="false">ABS((D47-F47)/F47)</f>
        <v>0.0242339274984979</v>
      </c>
      <c r="I47" s="26" t="n">
        <f aca="false">ABS((E47-F47)/F47)</f>
        <v>0.00861205687963148</v>
      </c>
    </row>
    <row r="48" customFormat="false" ht="14.25" hidden="false" customHeight="false" outlineLevel="0" collapsed="false">
      <c r="B48" s="1" t="n">
        <v>120</v>
      </c>
      <c r="C48" s="1" t="n">
        <v>99.72</v>
      </c>
      <c r="D48" s="1" t="n">
        <v>88.07</v>
      </c>
      <c r="E48" s="1" t="n">
        <v>99.23</v>
      </c>
      <c r="F48" s="1" t="n">
        <v>99.24</v>
      </c>
      <c r="G48" s="26" t="n">
        <f aca="false">ABS((C48-F48)/F48)</f>
        <v>0.00483675937122132</v>
      </c>
      <c r="H48" s="27" t="n">
        <f aca="false">ABS((D48-F48)/F48)</f>
        <v>0.112555421201129</v>
      </c>
      <c r="I48" s="26" t="n">
        <f aca="false">ABS((E48-F48)/F48)</f>
        <v>0.000100765820233685</v>
      </c>
    </row>
    <row r="49" customFormat="false" ht="14.25" hidden="false" customHeight="false" outlineLevel="0" collapsed="false">
      <c r="B49" s="1" t="n">
        <v>80</v>
      </c>
      <c r="C49" s="1" t="n">
        <v>99.86</v>
      </c>
      <c r="D49" s="1" t="n">
        <v>99.86</v>
      </c>
      <c r="E49" s="1" t="n">
        <v>99.86</v>
      </c>
      <c r="F49" s="1" t="n">
        <v>99.86</v>
      </c>
      <c r="G49" s="26" t="n">
        <f aca="false">ABS((C49-F49)/F49)</f>
        <v>0</v>
      </c>
      <c r="H49" s="26" t="n">
        <f aca="false">ABS((D49-F49)/F49)</f>
        <v>0</v>
      </c>
      <c r="I49" s="26" t="n">
        <f aca="false">ABS((E49-F49)/F49)</f>
        <v>0</v>
      </c>
    </row>
    <row r="50" customFormat="false" ht="14.25" hidden="false" customHeight="false" outlineLevel="0" collapsed="false">
      <c r="B50" s="1" t="n">
        <v>40</v>
      </c>
      <c r="C50" s="1" t="n">
        <v>99.89</v>
      </c>
      <c r="D50" s="1" t="n">
        <v>99.89</v>
      </c>
      <c r="E50" s="1" t="n">
        <v>99.89</v>
      </c>
      <c r="F50" s="1" t="n">
        <v>99.89</v>
      </c>
      <c r="G50" s="26" t="n">
        <f aca="false">ABS((C50-F50)/F50)</f>
        <v>0</v>
      </c>
      <c r="H50" s="26" t="n">
        <f aca="false">ABS((D50-F50)/F50)</f>
        <v>0</v>
      </c>
      <c r="I50" s="26" t="n">
        <f aca="false">ABS((E50-F50)/F50)</f>
        <v>0</v>
      </c>
    </row>
    <row r="51" customFormat="false" ht="14.25" hidden="false" customHeight="false" outlineLevel="0" collapsed="false">
      <c r="B51" s="1" t="n">
        <v>0</v>
      </c>
      <c r="C51" s="1" t="n">
        <v>99.23</v>
      </c>
      <c r="D51" s="1" t="n">
        <v>99.23</v>
      </c>
      <c r="E51" s="1" t="n">
        <v>99.23</v>
      </c>
      <c r="F51" s="1" t="n">
        <v>99.23</v>
      </c>
      <c r="G51" s="26" t="n">
        <f aca="false">ABS((C51-F51)/F51)</f>
        <v>0</v>
      </c>
      <c r="H51" s="26" t="n">
        <f aca="false">ABS((D51-F51)/F51)</f>
        <v>0</v>
      </c>
      <c r="I51" s="26" t="n">
        <f aca="false">ABS((E51-F51)/F51)</f>
        <v>0</v>
      </c>
    </row>
    <row r="52" customFormat="false" ht="14.25" hidden="false" customHeight="false" outlineLevel="0" collapsed="false">
      <c r="B52" s="1" t="n">
        <v>320</v>
      </c>
      <c r="C52" s="1" t="n">
        <v>99.79</v>
      </c>
      <c r="D52" s="1" t="n">
        <v>99.79</v>
      </c>
      <c r="E52" s="1" t="n">
        <v>99.79</v>
      </c>
      <c r="F52" s="1" t="n">
        <v>99.79</v>
      </c>
      <c r="G52" s="26" t="n">
        <f aca="false">ABS((C52-F52)/F52)</f>
        <v>0</v>
      </c>
      <c r="H52" s="26" t="n">
        <f aca="false">ABS((D52-F52)/F52)</f>
        <v>0</v>
      </c>
      <c r="I52" s="26" t="n">
        <f aca="false">ABS((E52-F52)/F52)</f>
        <v>0</v>
      </c>
    </row>
    <row r="53" customFormat="false" ht="14.25" hidden="false" customHeight="false" outlineLevel="0" collapsed="false">
      <c r="B53" s="1" t="n">
        <v>280</v>
      </c>
      <c r="C53" s="1" t="n">
        <v>99.45</v>
      </c>
      <c r="D53" s="1" t="n">
        <v>99.45</v>
      </c>
      <c r="E53" s="1" t="n">
        <v>99.45</v>
      </c>
      <c r="F53" s="1" t="n">
        <v>99.45</v>
      </c>
      <c r="G53" s="26" t="n">
        <f aca="false">ABS((C53-F53)/F53)</f>
        <v>0</v>
      </c>
      <c r="H53" s="26" t="n">
        <f aca="false">ABS((D53-F53)/F53)</f>
        <v>0</v>
      </c>
      <c r="I53" s="26" t="n">
        <f aca="false">ABS((E53-F53)/F53)</f>
        <v>0</v>
      </c>
    </row>
    <row r="54" customFormat="false" ht="14.25" hidden="false" customHeight="false" outlineLevel="0" collapsed="false">
      <c r="B54" s="1" t="n">
        <v>240</v>
      </c>
      <c r="C54" s="1" t="n">
        <v>99.85</v>
      </c>
      <c r="D54" s="1" t="n">
        <v>91.37</v>
      </c>
      <c r="E54" s="1" t="n">
        <v>99.12</v>
      </c>
      <c r="F54" s="1" t="n">
        <v>99.14</v>
      </c>
      <c r="G54" s="26" t="n">
        <f aca="false">ABS((C54-F54)/F54)</f>
        <v>0.00716158967117202</v>
      </c>
      <c r="H54" s="26" t="n">
        <f aca="false">ABS((D54-F54)/F54)</f>
        <v>0.0783740165422634</v>
      </c>
      <c r="I54" s="26" t="n">
        <f aca="false">ABS((E54-F54)/F54)</f>
        <v>0.000201734920314666</v>
      </c>
    </row>
    <row r="55" customFormat="false" ht="14.25" hidden="false" customHeight="false" outlineLevel="0" collapsed="false">
      <c r="B55" s="1" t="n">
        <v>200</v>
      </c>
      <c r="C55" s="1" t="n">
        <v>99.53</v>
      </c>
      <c r="D55" s="1" t="n">
        <v>97.53</v>
      </c>
      <c r="E55" s="1" t="n">
        <v>98.94</v>
      </c>
      <c r="F55" s="1" t="n">
        <v>99.65</v>
      </c>
      <c r="G55" s="26" t="n">
        <f aca="false">ABS((C55-F55)/F55)</f>
        <v>0.00120421475163075</v>
      </c>
      <c r="H55" s="26" t="n">
        <f aca="false">ABS((D55-F55)/F55)</f>
        <v>0.0212744606121425</v>
      </c>
      <c r="I55" s="26" t="n">
        <f aca="false">ABS((E55-F55)/F55)</f>
        <v>0.00712493728048177</v>
      </c>
    </row>
    <row r="56" customFormat="false" ht="14.25" hidden="false" customHeight="false" outlineLevel="0" collapsed="false">
      <c r="A56" s="0" t="s">
        <v>32</v>
      </c>
      <c r="B56" s="0" t="n">
        <v>160</v>
      </c>
      <c r="C56" s="0" t="n">
        <v>99.69</v>
      </c>
      <c r="D56" s="0" t="n">
        <v>98.41</v>
      </c>
      <c r="E56" s="0" t="n">
        <v>99.73</v>
      </c>
      <c r="F56" s="0" t="n">
        <v>99.88</v>
      </c>
      <c r="G56" s="26" t="n">
        <f aca="false">ABS((C56-F56)/F56)</f>
        <v>0.00190228273928712</v>
      </c>
      <c r="H56" s="26" t="n">
        <f aca="false">ABS((D56-F56)/F56)</f>
        <v>0.0147176611934321</v>
      </c>
      <c r="I56" s="26" t="n">
        <f aca="false">ABS((E56-F56)/F56)</f>
        <v>0.00150180216259503</v>
      </c>
    </row>
    <row r="57" customFormat="false" ht="14.25" hidden="false" customHeight="false" outlineLevel="0" collapsed="false">
      <c r="B57" s="1" t="n">
        <v>120</v>
      </c>
      <c r="C57" s="0" t="n">
        <v>99.9</v>
      </c>
      <c r="D57" s="0" t="n">
        <v>79.35</v>
      </c>
      <c r="E57" s="0" t="n">
        <v>99.26</v>
      </c>
      <c r="F57" s="0" t="n">
        <v>99.59</v>
      </c>
      <c r="G57" s="26" t="n">
        <f aca="false">ABS((C57-F57)/F57)</f>
        <v>0.00311276232553472</v>
      </c>
      <c r="H57" s="27" t="n">
        <f aca="false">ABS((D57-F57)/F57)</f>
        <v>0.203233256351039</v>
      </c>
      <c r="I57" s="26" t="n">
        <f aca="false">ABS((E57-F57)/F57)</f>
        <v>0.00331358570137562</v>
      </c>
    </row>
    <row r="58" customFormat="false" ht="14.25" hidden="false" customHeight="false" outlineLevel="0" collapsed="false">
      <c r="B58" s="0" t="n">
        <v>80</v>
      </c>
      <c r="C58" s="0" t="n">
        <v>99.58</v>
      </c>
      <c r="D58" s="0" t="n">
        <v>99.58</v>
      </c>
      <c r="E58" s="0" t="n">
        <v>99.58</v>
      </c>
      <c r="F58" s="0" t="n">
        <v>99.58</v>
      </c>
      <c r="G58" s="26" t="n">
        <f aca="false">ABS((C58-F58)/F58)</f>
        <v>0</v>
      </c>
      <c r="H58" s="26" t="n">
        <f aca="false">ABS((D58-F58)/F58)</f>
        <v>0</v>
      </c>
      <c r="I58" s="26" t="n">
        <f aca="false">ABS((E58-F58)/F58)</f>
        <v>0</v>
      </c>
    </row>
    <row r="59" customFormat="false" ht="14.25" hidden="false" customHeight="false" outlineLevel="0" collapsed="false">
      <c r="B59" s="0" t="n">
        <v>40</v>
      </c>
      <c r="C59" s="0" t="n">
        <v>99.83</v>
      </c>
      <c r="D59" s="0" t="n">
        <v>99.83</v>
      </c>
      <c r="E59" s="0" t="n">
        <v>99.83</v>
      </c>
      <c r="F59" s="0" t="n">
        <v>99.83</v>
      </c>
      <c r="G59" s="26" t="n">
        <f aca="false">ABS((C59-F59)/F59)</f>
        <v>0</v>
      </c>
      <c r="H59" s="26" t="n">
        <f aca="false">ABS((D59-F59)/F59)</f>
        <v>0</v>
      </c>
      <c r="I59" s="26" t="n">
        <f aca="false">ABS((E59-F59)/F59)</f>
        <v>0</v>
      </c>
    </row>
    <row r="60" customFormat="false" ht="14.25" hidden="false" customHeight="false" outlineLevel="0" collapsed="false">
      <c r="B60" s="0" t="n">
        <v>0</v>
      </c>
      <c r="C60" s="0" t="n">
        <v>99.4</v>
      </c>
      <c r="D60" s="0" t="n">
        <v>99.4</v>
      </c>
      <c r="E60" s="20" t="n">
        <v>99.4</v>
      </c>
      <c r="F60" s="0" t="n">
        <v>99.4</v>
      </c>
      <c r="G60" s="26" t="n">
        <f aca="false">ABS((C60-F60)/F60)</f>
        <v>0</v>
      </c>
      <c r="H60" s="26" t="n">
        <f aca="false">ABS((D60-F60)/F60)</f>
        <v>0</v>
      </c>
      <c r="I60" s="26" t="n">
        <f aca="false">ABS((E60-F60)/F60)</f>
        <v>0</v>
      </c>
    </row>
    <row r="61" customFormat="false" ht="14.25" hidden="false" customHeight="false" outlineLevel="0" collapsed="false">
      <c r="B61" s="0" t="n">
        <v>320</v>
      </c>
      <c r="C61" s="0" t="n">
        <v>99.59</v>
      </c>
      <c r="D61" s="0" t="n">
        <v>99.59</v>
      </c>
      <c r="E61" s="0" t="n">
        <v>99.59</v>
      </c>
      <c r="F61" s="0" t="n">
        <v>99.59</v>
      </c>
      <c r="G61" s="26" t="n">
        <f aca="false">ABS((C61-F61)/F61)</f>
        <v>0</v>
      </c>
      <c r="H61" s="26" t="n">
        <f aca="false">ABS((D61-F61)/F61)</f>
        <v>0</v>
      </c>
      <c r="I61" s="26" t="n">
        <f aca="false">ABS((E61-F61)/F61)</f>
        <v>0</v>
      </c>
    </row>
    <row r="62" customFormat="false" ht="14.25" hidden="false" customHeight="false" outlineLevel="0" collapsed="false">
      <c r="B62" s="0" t="n">
        <v>280</v>
      </c>
      <c r="C62" s="0" t="n">
        <v>99.61</v>
      </c>
      <c r="D62" s="0" t="n">
        <v>99.61</v>
      </c>
      <c r="E62" s="0" t="n">
        <v>99.61</v>
      </c>
      <c r="F62" s="0" t="n">
        <v>99.61</v>
      </c>
      <c r="G62" s="26" t="n">
        <f aca="false">ABS((C62-F62)/F62)</f>
        <v>0</v>
      </c>
      <c r="H62" s="26" t="n">
        <f aca="false">ABS((D62-F62)/F62)</f>
        <v>0</v>
      </c>
      <c r="I62" s="26" t="n">
        <f aca="false">ABS((E62-F62)/F62)</f>
        <v>0</v>
      </c>
    </row>
    <row r="63" customFormat="false" ht="14.25" hidden="false" customHeight="false" outlineLevel="0" collapsed="false">
      <c r="B63" s="1" t="n">
        <v>240</v>
      </c>
      <c r="C63" s="0" t="n">
        <v>99.93</v>
      </c>
      <c r="D63" s="0" t="n">
        <v>83.71</v>
      </c>
      <c r="E63" s="0" t="n">
        <v>99.53</v>
      </c>
      <c r="F63" s="0" t="n">
        <v>99.4</v>
      </c>
      <c r="G63" s="26" t="n">
        <f aca="false">ABS((C63-F63)/F63)</f>
        <v>0.00533199195171027</v>
      </c>
      <c r="H63" s="27" t="n">
        <f aca="false">ABS((D63-F63)/F63)</f>
        <v>0.15784708249497</v>
      </c>
      <c r="I63" s="26" t="n">
        <f aca="false">ABS((E63-F63)/F63)</f>
        <v>0.00130784708249492</v>
      </c>
    </row>
    <row r="64" customFormat="false" ht="14.25" hidden="false" customHeight="false" outlineLevel="0" collapsed="false">
      <c r="B64" s="0" t="n">
        <v>200</v>
      </c>
      <c r="C64" s="0" t="n">
        <v>99.85</v>
      </c>
      <c r="D64" s="0" t="n">
        <v>97.86</v>
      </c>
      <c r="E64" s="0" t="n">
        <v>99.61</v>
      </c>
      <c r="F64" s="0" t="n">
        <v>99.89</v>
      </c>
      <c r="G64" s="26" t="n">
        <f aca="false">ABS((C64-F64)/F64)</f>
        <v>0.000400440484533049</v>
      </c>
      <c r="H64" s="26" t="n">
        <f aca="false">ABS((D64-F64)/F64)</f>
        <v>0.0203223545900491</v>
      </c>
      <c r="I64" s="26" t="n">
        <f aca="false">ABS((E64-F64)/F64)</f>
        <v>0.00280308339173092</v>
      </c>
    </row>
    <row r="65" customFormat="false" ht="14.25" hidden="false" customHeight="false" outlineLevel="0" collapsed="false">
      <c r="A65" s="0" t="s">
        <v>33</v>
      </c>
      <c r="B65" s="0" t="n">
        <v>160</v>
      </c>
      <c r="C65" s="0" t="n">
        <v>99.65</v>
      </c>
      <c r="D65" s="0" t="n">
        <v>96.46</v>
      </c>
      <c r="E65" s="0" t="n">
        <v>99.41</v>
      </c>
      <c r="F65" s="0" t="n">
        <v>99.34</v>
      </c>
      <c r="G65" s="26" t="n">
        <f aca="false">ABS((C65-F65)/F65)</f>
        <v>0.00312059593315887</v>
      </c>
      <c r="H65" s="26" t="n">
        <f aca="false">ABS((D65-F65)/F65)</f>
        <v>0.0289913428628952</v>
      </c>
      <c r="I65" s="26" t="n">
        <f aca="false">ABS((E65-F65)/F65)</f>
        <v>0.000704650694584187</v>
      </c>
    </row>
    <row r="66" customFormat="false" ht="14.25" hidden="false" customHeight="false" outlineLevel="0" collapsed="false">
      <c r="B66" s="1" t="n">
        <v>120</v>
      </c>
      <c r="C66" s="0" t="n">
        <v>96.57</v>
      </c>
      <c r="D66" s="0" t="n">
        <v>89.03</v>
      </c>
      <c r="E66" s="0" t="n">
        <v>92.35</v>
      </c>
      <c r="F66" s="0" t="n">
        <v>99.52</v>
      </c>
      <c r="G66" s="26" t="n">
        <f aca="false">ABS((C66-F66)/F66)</f>
        <v>0.0296422829581994</v>
      </c>
      <c r="H66" s="26" t="n">
        <f aca="false">ABS((D66-F66)/F66)</f>
        <v>0.105405948553055</v>
      </c>
      <c r="I66" s="26" t="n">
        <f aca="false">ABS((E66-F66)/F66)</f>
        <v>0.0720458199356913</v>
      </c>
    </row>
    <row r="67" customFormat="false" ht="14.25" hidden="false" customHeight="false" outlineLevel="0" collapsed="false">
      <c r="B67" s="0" t="n">
        <v>80</v>
      </c>
      <c r="C67" s="0" t="n">
        <v>99.35</v>
      </c>
      <c r="D67" s="0" t="n">
        <v>99.35</v>
      </c>
      <c r="E67" s="0" t="n">
        <v>99.35</v>
      </c>
      <c r="F67" s="0" t="n">
        <v>99.35</v>
      </c>
      <c r="G67" s="26" t="n">
        <f aca="false">ABS((C67-F67)/F67)</f>
        <v>0</v>
      </c>
      <c r="H67" s="26" t="n">
        <f aca="false">ABS((D67-F67)/F67)</f>
        <v>0</v>
      </c>
      <c r="I67" s="26" t="n">
        <f aca="false">ABS((E67-F67)/F67)</f>
        <v>0</v>
      </c>
    </row>
    <row r="68" customFormat="false" ht="14.25" hidden="false" customHeight="false" outlineLevel="0" collapsed="false">
      <c r="B68" s="0" t="n">
        <v>40</v>
      </c>
      <c r="C68" s="0" t="n">
        <v>99.26</v>
      </c>
      <c r="D68" s="0" t="n">
        <v>99.26</v>
      </c>
      <c r="E68" s="0" t="n">
        <v>99.26</v>
      </c>
      <c r="F68" s="0" t="n">
        <v>99.26</v>
      </c>
      <c r="G68" s="26" t="n">
        <f aca="false">ABS((C68-F68)/F68)</f>
        <v>0</v>
      </c>
      <c r="H68" s="26" t="n">
        <f aca="false">ABS((D68-F68)/F68)</f>
        <v>0</v>
      </c>
      <c r="I68" s="26" t="n">
        <f aca="false">ABS((E68-F68)/F68)</f>
        <v>0</v>
      </c>
    </row>
    <row r="69" customFormat="false" ht="14.25" hidden="false" customHeight="false" outlineLevel="0" collapsed="false">
      <c r="B69" s="0" t="n">
        <v>0</v>
      </c>
      <c r="C69" s="0" t="n">
        <v>98.65</v>
      </c>
      <c r="D69" s="0" t="n">
        <v>98.65</v>
      </c>
      <c r="E69" s="0" t="n">
        <v>98.65</v>
      </c>
      <c r="F69" s="0" t="n">
        <v>98.65</v>
      </c>
      <c r="G69" s="26" t="n">
        <f aca="false">ABS((C69-F69)/F69)</f>
        <v>0</v>
      </c>
      <c r="H69" s="26" t="n">
        <f aca="false">ABS((D69-F69)/F69)</f>
        <v>0</v>
      </c>
      <c r="I69" s="26" t="n">
        <f aca="false">ABS((E69-F69)/F69)</f>
        <v>0</v>
      </c>
    </row>
    <row r="70" customFormat="false" ht="14.25" hidden="false" customHeight="false" outlineLevel="0" collapsed="false">
      <c r="B70" s="0" t="n">
        <v>320</v>
      </c>
      <c r="C70" s="0" t="n">
        <v>98.62</v>
      </c>
      <c r="D70" s="0" t="n">
        <v>98.62</v>
      </c>
      <c r="E70" s="0" t="n">
        <v>98.62</v>
      </c>
      <c r="F70" s="0" t="n">
        <v>98.62</v>
      </c>
      <c r="G70" s="26" t="n">
        <f aca="false">ABS((C70-F70)/F70)</f>
        <v>0</v>
      </c>
      <c r="H70" s="26" t="n">
        <f aca="false">ABS((D70-F70)/F70)</f>
        <v>0</v>
      </c>
      <c r="I70" s="26" t="n">
        <f aca="false">ABS((E70-F70)/F70)</f>
        <v>0</v>
      </c>
    </row>
    <row r="71" customFormat="false" ht="14.25" hidden="false" customHeight="false" outlineLevel="0" collapsed="false">
      <c r="B71" s="0" t="n">
        <v>280</v>
      </c>
      <c r="C71" s="0" t="n">
        <v>98.83</v>
      </c>
      <c r="D71" s="0" t="n">
        <v>98.83</v>
      </c>
      <c r="E71" s="0" t="n">
        <v>98.83</v>
      </c>
      <c r="F71" s="0" t="n">
        <v>98.83</v>
      </c>
      <c r="G71" s="26" t="n">
        <f aca="false">ABS((C71-F71)/F71)</f>
        <v>0</v>
      </c>
      <c r="H71" s="26" t="n">
        <f aca="false">ABS((D71-F71)/F71)</f>
        <v>0</v>
      </c>
      <c r="I71" s="26" t="n">
        <f aca="false">ABS((E71-F71)/F71)</f>
        <v>0</v>
      </c>
    </row>
    <row r="72" customFormat="false" ht="14.25" hidden="false" customHeight="false" outlineLevel="0" collapsed="false">
      <c r="B72" s="1" t="n">
        <v>240</v>
      </c>
      <c r="C72" s="0" t="n">
        <v>98.13</v>
      </c>
      <c r="D72" s="0" t="n">
        <v>88.75</v>
      </c>
      <c r="E72" s="0" t="n">
        <v>95.17</v>
      </c>
      <c r="F72" s="0" t="n">
        <v>98.13</v>
      </c>
      <c r="G72" s="26" t="n">
        <f aca="false">ABS((C72-F72)/F72)</f>
        <v>0</v>
      </c>
      <c r="H72" s="26" t="n">
        <f aca="false">ABS((D72-F72)/F72)</f>
        <v>0.0955874859879751</v>
      </c>
      <c r="I72" s="26" t="n">
        <f aca="false">ABS((E72-F72)/F72)</f>
        <v>0.0301640680729644</v>
      </c>
    </row>
    <row r="73" customFormat="false" ht="14.25" hidden="false" customHeight="false" outlineLevel="0" collapsed="false">
      <c r="B73" s="0" t="n">
        <v>200</v>
      </c>
      <c r="C73" s="0" t="n">
        <v>99.24</v>
      </c>
      <c r="D73" s="0" t="n">
        <v>95.21</v>
      </c>
      <c r="E73" s="0" t="n">
        <v>98.85</v>
      </c>
      <c r="F73" s="0" t="n">
        <v>99.14</v>
      </c>
      <c r="G73" s="26" t="n">
        <f aca="false">ABS((C73-F73)/F73)</f>
        <v>0.00100867460157348</v>
      </c>
      <c r="H73" s="26" t="n">
        <f aca="false">ABS((D73-F73)/F73)</f>
        <v>0.0396409118418399</v>
      </c>
      <c r="I73" s="26" t="n">
        <f aca="false">ABS((E73-F73)/F73)</f>
        <v>0.00292515634456331</v>
      </c>
    </row>
    <row r="74" customFormat="false" ht="14.25" hidden="false" customHeight="false" outlineLevel="0" collapsed="false">
      <c r="A74" s="0" t="s">
        <v>34</v>
      </c>
      <c r="B74" s="0" t="n">
        <v>160</v>
      </c>
      <c r="C74" s="0" t="n">
        <v>99.63</v>
      </c>
      <c r="D74" s="0" t="n">
        <v>94.76</v>
      </c>
      <c r="E74" s="0" t="n">
        <v>99.21</v>
      </c>
      <c r="F74" s="0" t="n">
        <v>99.89</v>
      </c>
      <c r="G74" s="26" t="n">
        <f aca="false">ABS((C74-F74)/F74)</f>
        <v>0.00260286314946446</v>
      </c>
      <c r="H74" s="26" t="n">
        <f aca="false">ABS((D74-F74)/F74)</f>
        <v>0.0513564921413554</v>
      </c>
      <c r="I74" s="26" t="n">
        <f aca="false">ABS((E74-F74)/F74)</f>
        <v>0.00680748823706084</v>
      </c>
    </row>
    <row r="75" customFormat="false" ht="14.25" hidden="false" customHeight="false" outlineLevel="0" collapsed="false">
      <c r="B75" s="1" t="n">
        <v>120</v>
      </c>
      <c r="C75" s="0" t="n">
        <v>97.17</v>
      </c>
      <c r="D75" s="20" t="n">
        <v>81.5</v>
      </c>
      <c r="E75" s="0" t="n">
        <v>89.54</v>
      </c>
      <c r="F75" s="0" t="n">
        <v>99.57</v>
      </c>
      <c r="G75" s="26" t="n">
        <f aca="false">ABS((C75-F75)/F75)</f>
        <v>0.0241036456764085</v>
      </c>
      <c r="H75" s="26" t="n">
        <f aca="false">ABS((D75-F75)/F75)</f>
        <v>0.181480365571959</v>
      </c>
      <c r="I75" s="26" t="n">
        <f aca="false">ABS((E75-F75)/F75)</f>
        <v>0.100733152555991</v>
      </c>
    </row>
    <row r="76" customFormat="false" ht="14.25" hidden="false" customHeight="false" outlineLevel="0" collapsed="false">
      <c r="B76" s="0" t="n">
        <v>80</v>
      </c>
      <c r="C76" s="0" t="n">
        <v>99.82</v>
      </c>
      <c r="D76" s="0" t="n">
        <v>99.82</v>
      </c>
      <c r="E76" s="0" t="n">
        <v>99.82</v>
      </c>
      <c r="F76" s="0" t="n">
        <v>99.82</v>
      </c>
      <c r="G76" s="26" t="n">
        <f aca="false">ABS((C76-F76)/F76)</f>
        <v>0</v>
      </c>
      <c r="H76" s="26" t="n">
        <f aca="false">ABS((D76-F76)/F76)</f>
        <v>0</v>
      </c>
      <c r="I76" s="26" t="n">
        <f aca="false">ABS((E76-F76)/F76)</f>
        <v>0</v>
      </c>
    </row>
    <row r="77" customFormat="false" ht="14.25" hidden="false" customHeight="false" outlineLevel="0" collapsed="false">
      <c r="B77" s="0" t="n">
        <v>40</v>
      </c>
      <c r="C77" s="0" t="n">
        <v>99.4</v>
      </c>
      <c r="D77" s="0" t="n">
        <v>99.4</v>
      </c>
      <c r="E77" s="0" t="n">
        <v>99.4</v>
      </c>
      <c r="F77" s="0" t="n">
        <v>99.4</v>
      </c>
      <c r="G77" s="26" t="n">
        <f aca="false">ABS((C77-F77)/F77)</f>
        <v>0</v>
      </c>
      <c r="H77" s="26" t="n">
        <f aca="false">ABS((D77-F77)/F77)</f>
        <v>0</v>
      </c>
      <c r="I77" s="26" t="n">
        <f aca="false">ABS((E77-F77)/F77)</f>
        <v>0</v>
      </c>
    </row>
    <row r="78" customFormat="false" ht="14.25" hidden="false" customHeight="false" outlineLevel="0" collapsed="false">
      <c r="B78" s="0" t="n">
        <v>0</v>
      </c>
      <c r="C78" s="0" t="n">
        <v>98.84</v>
      </c>
      <c r="D78" s="0" t="n">
        <v>98.84</v>
      </c>
      <c r="E78" s="0" t="n">
        <v>98.84</v>
      </c>
      <c r="F78" s="0" t="n">
        <v>98.84</v>
      </c>
      <c r="G78" s="26" t="n">
        <f aca="false">ABS((C78-F78)/F78)</f>
        <v>0</v>
      </c>
      <c r="H78" s="26" t="n">
        <f aca="false">ABS((D78-F78)/F78)</f>
        <v>0</v>
      </c>
      <c r="I78" s="26" t="n">
        <f aca="false">ABS((E78-F78)/F78)</f>
        <v>0</v>
      </c>
    </row>
    <row r="79" customFormat="false" ht="14.25" hidden="false" customHeight="false" outlineLevel="0" collapsed="false">
      <c r="B79" s="0" t="n">
        <v>320</v>
      </c>
      <c r="C79" s="0" t="n">
        <v>98.94</v>
      </c>
      <c r="D79" s="0" t="n">
        <v>98.94</v>
      </c>
      <c r="E79" s="0" t="n">
        <v>98.94</v>
      </c>
      <c r="F79" s="0" t="n">
        <v>98.94</v>
      </c>
      <c r="G79" s="26" t="n">
        <f aca="false">ABS((C79-F79)/F79)</f>
        <v>0</v>
      </c>
      <c r="H79" s="26" t="n">
        <f aca="false">ABS((D79-F79)/F79)</f>
        <v>0</v>
      </c>
      <c r="I79" s="26" t="n">
        <f aca="false">ABS((E79-F79)/F79)</f>
        <v>0</v>
      </c>
    </row>
    <row r="80" customFormat="false" ht="14.25" hidden="false" customHeight="false" outlineLevel="0" collapsed="false">
      <c r="B80" s="0" t="n">
        <v>280</v>
      </c>
      <c r="C80" s="0" t="n">
        <v>99.19</v>
      </c>
      <c r="D80" s="0" t="n">
        <v>99.19</v>
      </c>
      <c r="E80" s="0" t="n">
        <v>99.19</v>
      </c>
      <c r="F80" s="0" t="n">
        <v>99.19</v>
      </c>
      <c r="G80" s="26" t="n">
        <f aca="false">ABS((C80-F80)/F80)</f>
        <v>0</v>
      </c>
      <c r="H80" s="26" t="n">
        <f aca="false">ABS((D80-F80)/F80)</f>
        <v>0</v>
      </c>
      <c r="I80" s="26" t="n">
        <f aca="false">ABS((E80-F80)/F80)</f>
        <v>0</v>
      </c>
    </row>
    <row r="81" customFormat="false" ht="14.25" hidden="false" customHeight="false" outlineLevel="0" collapsed="false">
      <c r="B81" s="1" t="n">
        <v>240</v>
      </c>
      <c r="C81" s="0" t="n">
        <v>97.84</v>
      </c>
      <c r="D81" s="0" t="n">
        <v>83.8</v>
      </c>
      <c r="E81" s="0" t="n">
        <v>94.83</v>
      </c>
      <c r="F81" s="0" t="n">
        <v>99.75</v>
      </c>
      <c r="G81" s="26" t="n">
        <f aca="false">ABS((C81-F81)/F81)</f>
        <v>0.0191478696741854</v>
      </c>
      <c r="H81" s="26" t="n">
        <f aca="false">ABS((D81-F81)/F81)</f>
        <v>0.159899749373434</v>
      </c>
      <c r="I81" s="26" t="n">
        <f aca="false">ABS((E81-F81)/F81)</f>
        <v>0.0493233082706767</v>
      </c>
    </row>
    <row r="82" customFormat="false" ht="14.25" hidden="false" customHeight="false" outlineLevel="0" collapsed="false">
      <c r="B82" s="0" t="n">
        <v>200</v>
      </c>
      <c r="C82" s="0" t="n">
        <v>99.47</v>
      </c>
      <c r="D82" s="0" t="n">
        <v>95.9</v>
      </c>
      <c r="E82" s="0" t="n">
        <v>99</v>
      </c>
      <c r="F82" s="0" t="n">
        <v>99.19</v>
      </c>
      <c r="G82" s="26" t="n">
        <f aca="false">ABS((C82-F82)/F82)</f>
        <v>0.00282286520818632</v>
      </c>
      <c r="H82" s="26" t="n">
        <f aca="false">ABS((D82-F82)/F82)</f>
        <v>0.0331686661961891</v>
      </c>
      <c r="I82" s="26" t="n">
        <f aca="false">ABS((E82-F82)/F82)</f>
        <v>0.00191551567698354</v>
      </c>
    </row>
    <row r="83" customFormat="false" ht="14.25" hidden="false" customHeight="false" outlineLevel="0" collapsed="false">
      <c r="A83" s="0" t="s">
        <v>35</v>
      </c>
      <c r="B83" s="0" t="n">
        <v>160</v>
      </c>
      <c r="C83" s="0" t="n">
        <v>99.75</v>
      </c>
      <c r="D83" s="0" t="n">
        <v>97.65</v>
      </c>
      <c r="E83" s="0" t="n">
        <v>99.45</v>
      </c>
      <c r="F83" s="0" t="n">
        <v>98.77</v>
      </c>
      <c r="G83" s="26" t="n">
        <f aca="false">ABS((C83-F83)/F83)</f>
        <v>0.00992204110559891</v>
      </c>
      <c r="H83" s="26" t="n">
        <f aca="false">ABS((D83-F83)/F83)</f>
        <v>0.0113394755492558</v>
      </c>
      <c r="I83" s="26" t="n">
        <f aca="false">ABS((E83-F83)/F83)</f>
        <v>0.00688468158347683</v>
      </c>
    </row>
    <row r="84" customFormat="false" ht="14.25" hidden="false" customHeight="false" outlineLevel="0" collapsed="false">
      <c r="B84" s="1" t="n">
        <v>120</v>
      </c>
      <c r="C84" s="0" t="n">
        <v>98.87</v>
      </c>
      <c r="D84" s="0" t="n">
        <v>89.84</v>
      </c>
      <c r="E84" s="0" t="n">
        <v>95.51</v>
      </c>
      <c r="F84" s="0" t="n">
        <v>99.48</v>
      </c>
      <c r="G84" s="26" t="n">
        <f aca="false">ABS((C84-F84)/F84)</f>
        <v>0.00613188580619219</v>
      </c>
      <c r="H84" s="26" t="n">
        <f aca="false">ABS((D84-F84)/F84)</f>
        <v>0.0969039002814636</v>
      </c>
      <c r="I84" s="26" t="n">
        <f aca="false">ABS((E84-F84)/F84)</f>
        <v>0.0399075190993164</v>
      </c>
    </row>
    <row r="85" customFormat="false" ht="14.25" hidden="false" customHeight="false" outlineLevel="0" collapsed="false">
      <c r="B85" s="0" t="n">
        <v>80</v>
      </c>
      <c r="C85" s="0" t="n">
        <v>99.67</v>
      </c>
      <c r="D85" s="0" t="n">
        <v>99.67</v>
      </c>
      <c r="E85" s="0" t="n">
        <v>99.67</v>
      </c>
      <c r="F85" s="0" t="n">
        <v>99.67</v>
      </c>
      <c r="G85" s="26" t="n">
        <f aca="false">ABS((C85-F85)/F85)</f>
        <v>0</v>
      </c>
      <c r="H85" s="26" t="n">
        <f aca="false">ABS((D85-F85)/F85)</f>
        <v>0</v>
      </c>
      <c r="I85" s="26" t="n">
        <f aca="false">ABS((E85-F85)/F85)</f>
        <v>0</v>
      </c>
    </row>
    <row r="86" customFormat="false" ht="14.25" hidden="false" customHeight="false" outlineLevel="0" collapsed="false">
      <c r="B86" s="0" t="n">
        <v>40</v>
      </c>
      <c r="C86" s="0" t="n">
        <v>99.61</v>
      </c>
      <c r="D86" s="0" t="n">
        <v>99.61</v>
      </c>
      <c r="E86" s="0" t="n">
        <v>99.61</v>
      </c>
      <c r="F86" s="0" t="n">
        <v>99.61</v>
      </c>
      <c r="G86" s="26" t="n">
        <f aca="false">ABS((C86-F86)/F86)</f>
        <v>0</v>
      </c>
      <c r="H86" s="26" t="n">
        <f aca="false">ABS((D86-F86)/F86)</f>
        <v>0</v>
      </c>
      <c r="I86" s="26" t="n">
        <f aca="false">ABS((E86-F86)/F86)</f>
        <v>0</v>
      </c>
    </row>
    <row r="87" customFormat="false" ht="14.25" hidden="false" customHeight="false" outlineLevel="0" collapsed="false">
      <c r="B87" s="0" t="n">
        <v>0</v>
      </c>
      <c r="C87" s="0" t="n">
        <v>99.29</v>
      </c>
      <c r="D87" s="0" t="n">
        <v>99.29</v>
      </c>
      <c r="E87" s="0" t="n">
        <v>99.29</v>
      </c>
      <c r="F87" s="0" t="n">
        <v>99.29</v>
      </c>
      <c r="G87" s="26" t="n">
        <f aca="false">ABS((C87-F87)/F87)</f>
        <v>0</v>
      </c>
      <c r="H87" s="26" t="n">
        <f aca="false">ABS((D87-F87)/F87)</f>
        <v>0</v>
      </c>
      <c r="I87" s="26" t="n">
        <f aca="false">ABS((E87-F87)/F87)</f>
        <v>0</v>
      </c>
    </row>
    <row r="88" customFormat="false" ht="14.25" hidden="false" customHeight="false" outlineLevel="0" collapsed="false">
      <c r="B88" s="0" t="n">
        <v>320</v>
      </c>
      <c r="C88" s="0" t="n">
        <v>99.62</v>
      </c>
      <c r="D88" s="0" t="n">
        <v>99.62</v>
      </c>
      <c r="E88" s="0" t="n">
        <v>99.62</v>
      </c>
      <c r="F88" s="0" t="n">
        <v>99.62</v>
      </c>
      <c r="G88" s="26" t="n">
        <f aca="false">ABS((C88-F88)/F88)</f>
        <v>0</v>
      </c>
      <c r="H88" s="26" t="n">
        <f aca="false">ABS((D88-F88)/F88)</f>
        <v>0</v>
      </c>
      <c r="I88" s="26" t="n">
        <f aca="false">ABS((E88-F88)/F88)</f>
        <v>0</v>
      </c>
    </row>
    <row r="89" customFormat="false" ht="14.25" hidden="false" customHeight="false" outlineLevel="0" collapsed="false">
      <c r="B89" s="0" t="n">
        <v>280</v>
      </c>
      <c r="C89" s="0" t="n">
        <v>99.81</v>
      </c>
      <c r="D89" s="0" t="n">
        <v>99.81</v>
      </c>
      <c r="E89" s="0" t="n">
        <v>99.81</v>
      </c>
      <c r="F89" s="0" t="n">
        <v>99.81</v>
      </c>
      <c r="G89" s="26" t="n">
        <f aca="false">ABS((C89-F89)/F89)</f>
        <v>0</v>
      </c>
      <c r="H89" s="26" t="n">
        <f aca="false">ABS((D89-F89)/F89)</f>
        <v>0</v>
      </c>
      <c r="I89" s="26" t="n">
        <f aca="false">ABS((E89-F89)/F89)</f>
        <v>0</v>
      </c>
    </row>
    <row r="90" customFormat="false" ht="14.25" hidden="false" customHeight="false" outlineLevel="0" collapsed="false">
      <c r="B90" s="1" t="n">
        <v>240</v>
      </c>
      <c r="C90" s="0" t="n">
        <v>98.49</v>
      </c>
      <c r="D90" s="0" t="n">
        <v>88.05</v>
      </c>
      <c r="E90" s="0" t="n">
        <v>93.29</v>
      </c>
      <c r="F90" s="0" t="n">
        <v>98.8</v>
      </c>
      <c r="G90" s="26" t="n">
        <f aca="false">ABS((C90-F90)/F90)</f>
        <v>0.00313765182186237</v>
      </c>
      <c r="H90" s="26" t="n">
        <f aca="false">ABS((D90-F90)/F90)</f>
        <v>0.108805668016194</v>
      </c>
      <c r="I90" s="26" t="n">
        <f aca="false">ABS((E90-F90)/F90)</f>
        <v>0.0557692307692307</v>
      </c>
    </row>
    <row r="91" customFormat="false" ht="14.25" hidden="false" customHeight="false" outlineLevel="0" collapsed="false">
      <c r="B91" s="0" t="n">
        <v>200</v>
      </c>
      <c r="C91" s="0" t="n">
        <v>99.54</v>
      </c>
      <c r="D91" s="0" t="n">
        <v>97.51</v>
      </c>
      <c r="E91" s="0" t="n">
        <v>97.99</v>
      </c>
      <c r="F91" s="0" t="n">
        <v>98.46</v>
      </c>
      <c r="G91" s="26" t="n">
        <f aca="false">ABS((C91-F91)/F91)</f>
        <v>0.0109689213893968</v>
      </c>
      <c r="H91" s="26" t="n">
        <f aca="false">ABS((D91-F91)/F91)</f>
        <v>0.00964858825919144</v>
      </c>
      <c r="I91" s="26" t="n">
        <f aca="false">ABS((E91-F91)/F91)</f>
        <v>0.0047735120861263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8T02:08:10Z</dcterms:created>
  <dc:creator>admin</dc:creator>
  <dc:description/>
  <dc:language>en-US</dc:language>
  <cp:lastModifiedBy>金锦辉</cp:lastModifiedBy>
  <dcterms:modified xsi:type="dcterms:W3CDTF">2021-05-12T05:24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6DEA6BFE264C609BC6637EB6271DC9</vt:lpwstr>
  </property>
  <property fmtid="{D5CDD505-2E9C-101B-9397-08002B2CF9AE}" pid="3" name="KSOProductBuildVer">
    <vt:lpwstr>2052-11.1.0.10495</vt:lpwstr>
  </property>
</Properties>
</file>